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Lab.Bruria\LeadingRegionArticle\Supp\"/>
    </mc:Choice>
  </mc:AlternateContent>
  <xr:revisionPtr revIDLastSave="0" documentId="13_ncr:1_{CA71D5E9-8C6A-48B0-80AB-27375B39E0DF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pivot.table.heatmap.log.sigClus" sheetId="1" r:id="rId1"/>
  </sheets>
  <calcPr calcId="0"/>
</workbook>
</file>

<file path=xl/sharedStrings.xml><?xml version="1.0" encoding="utf-8"?>
<sst xmlns="http://schemas.openxmlformats.org/spreadsheetml/2006/main" count="2" uniqueCount="2">
  <si>
    <t xml:space="preserve">Gene family number </t>
  </si>
  <si>
    <t>* The numbers refer to the most abundant gene families (see Supplementary Dataset 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mbria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N96"/>
  <sheetViews>
    <sheetView tabSelected="1" workbookViewId="0">
      <selection activeCell="A95" sqref="A95"/>
    </sheetView>
  </sheetViews>
  <sheetFormatPr defaultRowHeight="14.4" x14ac:dyDescent="0.55000000000000004"/>
  <cols>
    <col min="1" max="1" width="17.15625" customWidth="1"/>
  </cols>
  <sheetData>
    <row r="1" spans="1:92" x14ac:dyDescent="0.55000000000000004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8</v>
      </c>
      <c r="AM1">
        <v>39</v>
      </c>
      <c r="AN1">
        <v>40</v>
      </c>
      <c r="AO1">
        <v>41</v>
      </c>
      <c r="AP1">
        <v>46</v>
      </c>
      <c r="AQ1">
        <v>47</v>
      </c>
      <c r="AR1">
        <v>49</v>
      </c>
      <c r="AS1">
        <v>50</v>
      </c>
      <c r="AT1">
        <v>52</v>
      </c>
      <c r="AU1">
        <v>53</v>
      </c>
      <c r="AV1">
        <v>54</v>
      </c>
      <c r="AW1">
        <v>55</v>
      </c>
      <c r="AX1">
        <v>56</v>
      </c>
      <c r="AY1">
        <v>57</v>
      </c>
      <c r="AZ1">
        <v>58</v>
      </c>
      <c r="BA1">
        <v>59</v>
      </c>
      <c r="BB1">
        <v>60</v>
      </c>
      <c r="BC1">
        <v>61</v>
      </c>
      <c r="BD1">
        <v>62</v>
      </c>
      <c r="BE1">
        <v>64</v>
      </c>
      <c r="BF1">
        <v>65</v>
      </c>
      <c r="BG1">
        <v>66</v>
      </c>
      <c r="BH1">
        <v>67</v>
      </c>
      <c r="BI1">
        <v>68</v>
      </c>
      <c r="BJ1">
        <v>69</v>
      </c>
      <c r="BK1">
        <v>70</v>
      </c>
      <c r="BL1">
        <v>71</v>
      </c>
      <c r="BM1">
        <v>72</v>
      </c>
      <c r="BN1">
        <v>73</v>
      </c>
      <c r="BO1">
        <v>74</v>
      </c>
      <c r="BP1">
        <v>76</v>
      </c>
      <c r="BQ1">
        <v>77</v>
      </c>
      <c r="BR1">
        <v>79</v>
      </c>
      <c r="BS1">
        <v>80</v>
      </c>
      <c r="BT1">
        <v>81</v>
      </c>
      <c r="BU1">
        <v>82</v>
      </c>
      <c r="BV1">
        <v>83</v>
      </c>
      <c r="BW1">
        <v>84</v>
      </c>
      <c r="BX1">
        <v>86</v>
      </c>
      <c r="BY1">
        <v>87</v>
      </c>
      <c r="BZ1">
        <v>88</v>
      </c>
      <c r="CA1">
        <v>89</v>
      </c>
      <c r="CB1">
        <v>90</v>
      </c>
      <c r="CC1">
        <v>91</v>
      </c>
      <c r="CD1">
        <v>92</v>
      </c>
      <c r="CE1">
        <v>93</v>
      </c>
      <c r="CF1">
        <v>95</v>
      </c>
      <c r="CG1">
        <v>96</v>
      </c>
      <c r="CH1">
        <v>97</v>
      </c>
      <c r="CI1">
        <v>98</v>
      </c>
      <c r="CJ1">
        <v>99</v>
      </c>
      <c r="CK1">
        <v>100</v>
      </c>
      <c r="CL1">
        <v>101</v>
      </c>
      <c r="CM1">
        <v>102</v>
      </c>
      <c r="CN1">
        <v>104</v>
      </c>
    </row>
    <row r="2" spans="1:92" x14ac:dyDescent="0.55000000000000004">
      <c r="A2">
        <v>1</v>
      </c>
      <c r="B2">
        <v>0</v>
      </c>
      <c r="C2">
        <v>0.39294558499999999</v>
      </c>
      <c r="D2">
        <v>-0.121206701</v>
      </c>
      <c r="E2">
        <v>0.89854490099999995</v>
      </c>
      <c r="F2">
        <v>0.38208945</v>
      </c>
      <c r="G2">
        <v>0.88390660399999998</v>
      </c>
      <c r="H2">
        <v>0.90592353599999997</v>
      </c>
      <c r="I2">
        <v>1.1439078410000001</v>
      </c>
      <c r="J2">
        <v>0.33041406600000001</v>
      </c>
      <c r="K2">
        <v>1.339219763</v>
      </c>
      <c r="L2">
        <v>1.3505146809999999</v>
      </c>
      <c r="M2">
        <v>1.3579545580000001</v>
      </c>
      <c r="N2">
        <v>1.3404177559999999</v>
      </c>
      <c r="O2">
        <v>0.81846799100000001</v>
      </c>
      <c r="P2">
        <v>0.75566021500000002</v>
      </c>
      <c r="Q2">
        <v>0.890530025</v>
      </c>
      <c r="R2">
        <v>0.74423601299999997</v>
      </c>
      <c r="S2">
        <v>1.1018934739999999</v>
      </c>
      <c r="T2">
        <v>0.64006285699999999</v>
      </c>
      <c r="U2">
        <v>0.80258693000000003</v>
      </c>
      <c r="V2">
        <v>1.0468593100000001</v>
      </c>
      <c r="W2">
        <v>0.52845607000000006</v>
      </c>
      <c r="X2">
        <v>0.83873186899999996</v>
      </c>
      <c r="Y2">
        <v>1.2885916310000001</v>
      </c>
      <c r="Z2">
        <v>1.295279082</v>
      </c>
      <c r="AA2">
        <v>1.3433224420000001</v>
      </c>
      <c r="AB2">
        <v>0</v>
      </c>
      <c r="AC2">
        <v>1.0362412249999999</v>
      </c>
      <c r="AD2">
        <v>0</v>
      </c>
      <c r="AE2">
        <v>1.09405504</v>
      </c>
      <c r="AF2">
        <v>0.89379404500000004</v>
      </c>
      <c r="AG2">
        <v>0.39546198300000002</v>
      </c>
      <c r="AH2">
        <v>0</v>
      </c>
      <c r="AI2">
        <v>1.1755813369999999</v>
      </c>
      <c r="AJ2">
        <v>0</v>
      </c>
      <c r="AK2">
        <v>1.320634656</v>
      </c>
      <c r="AL2">
        <v>1.0788810090000001</v>
      </c>
      <c r="AM2">
        <v>-2.1999342589999999</v>
      </c>
      <c r="AN2">
        <v>-0.81447201199999997</v>
      </c>
      <c r="AO2">
        <v>-9.5213847000000004E-2</v>
      </c>
      <c r="AP2">
        <v>0</v>
      </c>
      <c r="AQ2">
        <v>0</v>
      </c>
      <c r="AR2">
        <v>0</v>
      </c>
      <c r="AS2">
        <v>0</v>
      </c>
      <c r="AT2">
        <v>0</v>
      </c>
      <c r="AU2">
        <v>1.0417209839999999</v>
      </c>
      <c r="AV2">
        <v>0.58503702300000004</v>
      </c>
      <c r="AW2">
        <v>0.37766003399999998</v>
      </c>
      <c r="AX2">
        <v>0.72882535100000001</v>
      </c>
      <c r="AY2">
        <v>-8.4113128629999991</v>
      </c>
      <c r="AZ2">
        <v>1.1310245670000001</v>
      </c>
      <c r="BA2">
        <v>0</v>
      </c>
      <c r="BB2">
        <v>0</v>
      </c>
      <c r="BC2">
        <v>0</v>
      </c>
      <c r="BD2">
        <v>0.67722835999999997</v>
      </c>
      <c r="BE2">
        <v>0</v>
      </c>
      <c r="BF2">
        <v>-3.5050526780000002</v>
      </c>
      <c r="BG2">
        <v>0</v>
      </c>
      <c r="BH2">
        <v>0.59601200099999996</v>
      </c>
      <c r="BI2">
        <v>0</v>
      </c>
      <c r="BJ2">
        <v>0.127782282</v>
      </c>
      <c r="BK2">
        <v>-1.3323732319999999</v>
      </c>
      <c r="BL2">
        <v>0</v>
      </c>
      <c r="BM2">
        <v>0.59185859299999999</v>
      </c>
      <c r="BN2">
        <v>0</v>
      </c>
      <c r="BO2">
        <v>0</v>
      </c>
      <c r="BP2">
        <v>0</v>
      </c>
      <c r="BQ2">
        <v>0</v>
      </c>
      <c r="BR2">
        <v>1.0555070070000001</v>
      </c>
      <c r="BS2">
        <v>0.509630684</v>
      </c>
      <c r="BT2">
        <v>0</v>
      </c>
      <c r="BU2">
        <v>0</v>
      </c>
      <c r="BV2">
        <v>0</v>
      </c>
      <c r="BW2">
        <v>0</v>
      </c>
      <c r="BX2">
        <v>0.59867122500000003</v>
      </c>
      <c r="BY2">
        <v>0</v>
      </c>
      <c r="BZ2">
        <v>0</v>
      </c>
      <c r="CA2">
        <v>0</v>
      </c>
      <c r="CB2">
        <v>0.167133437</v>
      </c>
      <c r="CC2">
        <v>-6.738477606</v>
      </c>
      <c r="CD2">
        <v>1.2600740079999999</v>
      </c>
      <c r="CE2">
        <v>-1.3047622679999999</v>
      </c>
      <c r="CF2">
        <v>-4.6578591459999998</v>
      </c>
      <c r="CG2">
        <v>0</v>
      </c>
      <c r="CH2">
        <v>0</v>
      </c>
      <c r="CI2">
        <v>-1.2549137180000001</v>
      </c>
      <c r="CJ2">
        <v>0</v>
      </c>
      <c r="CK2">
        <v>0</v>
      </c>
      <c r="CL2">
        <v>-5.5783203810000002</v>
      </c>
      <c r="CM2">
        <v>0.47192646399999999</v>
      </c>
      <c r="CN2">
        <v>1.0187852610000001</v>
      </c>
    </row>
    <row r="3" spans="1:92" x14ac:dyDescent="0.55000000000000004">
      <c r="A3">
        <v>2</v>
      </c>
      <c r="B3">
        <v>0.39294558499999999</v>
      </c>
      <c r="C3">
        <v>0</v>
      </c>
      <c r="D3">
        <v>-4.0361326000000003E-2</v>
      </c>
      <c r="E3">
        <v>1.2691887580000001</v>
      </c>
      <c r="F3">
        <v>0.68956857500000002</v>
      </c>
      <c r="G3">
        <v>1.2321074519999999</v>
      </c>
      <c r="H3">
        <v>1.0004136530000001</v>
      </c>
      <c r="I3">
        <v>1.1471865409999999</v>
      </c>
      <c r="J3">
        <v>0.63219817199999995</v>
      </c>
      <c r="K3">
        <v>1.177521343</v>
      </c>
      <c r="L3">
        <v>1.234498487</v>
      </c>
      <c r="M3">
        <v>1.2037950989999999</v>
      </c>
      <c r="N3">
        <v>1.2402077030000001</v>
      </c>
      <c r="O3">
        <v>1.2481018960000001</v>
      </c>
      <c r="P3">
        <v>0.82174519000000001</v>
      </c>
      <c r="Q3">
        <v>1.036011593</v>
      </c>
      <c r="R3">
        <v>0.80503391800000001</v>
      </c>
      <c r="S3">
        <v>1.4191432719999999</v>
      </c>
      <c r="T3">
        <v>1.122869039</v>
      </c>
      <c r="U3">
        <v>0.85973817699999999</v>
      </c>
      <c r="V3">
        <v>1.0485776490000001</v>
      </c>
      <c r="W3">
        <v>0.68518152099999996</v>
      </c>
      <c r="X3">
        <v>0.89854606599999998</v>
      </c>
      <c r="Y3">
        <v>1.1557053289999999</v>
      </c>
      <c r="Z3">
        <v>1.2092646279999999</v>
      </c>
      <c r="AA3">
        <v>1.234086966</v>
      </c>
      <c r="AB3">
        <v>-5.2868590419999997</v>
      </c>
      <c r="AC3">
        <v>1.211395601</v>
      </c>
      <c r="AD3">
        <v>-4.4398061789999996</v>
      </c>
      <c r="AE3">
        <v>1.2197502220000001</v>
      </c>
      <c r="AF3">
        <v>1.36059726</v>
      </c>
      <c r="AG3">
        <v>0.55367694599999995</v>
      </c>
      <c r="AH3">
        <v>-5.0586548980000003</v>
      </c>
      <c r="AI3">
        <v>1.2035907239999999</v>
      </c>
      <c r="AJ3">
        <v>-4.9337683639999996</v>
      </c>
      <c r="AK3">
        <v>1.2974483269999999</v>
      </c>
      <c r="AL3">
        <v>1.302602555</v>
      </c>
      <c r="AM3">
        <v>-1.7266111669999999</v>
      </c>
      <c r="AN3">
        <v>-0.34339013699999998</v>
      </c>
      <c r="AO3">
        <v>-0.245402389</v>
      </c>
      <c r="AP3">
        <v>-6.2035511049999998</v>
      </c>
      <c r="AQ3">
        <v>-1.840909337</v>
      </c>
      <c r="AR3">
        <v>-1.2837692949999999</v>
      </c>
      <c r="AS3">
        <v>-4.6584288689999998</v>
      </c>
      <c r="AT3">
        <v>-2.1096897549999998</v>
      </c>
      <c r="AU3">
        <v>1.05197191</v>
      </c>
      <c r="AV3">
        <v>1.234308492</v>
      </c>
      <c r="AW3">
        <v>0.63828360699999998</v>
      </c>
      <c r="AX3">
        <v>1.1560181300000001</v>
      </c>
      <c r="AY3">
        <v>-7.3410546280000002</v>
      </c>
      <c r="AZ3">
        <v>1.2766718290000001</v>
      </c>
      <c r="BA3">
        <v>-8.275656905</v>
      </c>
      <c r="BB3">
        <v>-8.2618676000000004</v>
      </c>
      <c r="BC3">
        <v>-8.2601346329999998</v>
      </c>
      <c r="BD3">
        <v>0.67214805099999997</v>
      </c>
      <c r="BE3">
        <v>0</v>
      </c>
      <c r="BF3">
        <v>-3.6758025430000001</v>
      </c>
      <c r="BG3">
        <v>-4.2150467440000003</v>
      </c>
      <c r="BH3">
        <v>0.74323221799999994</v>
      </c>
      <c r="BI3">
        <v>0</v>
      </c>
      <c r="BJ3">
        <v>0.42243251599999998</v>
      </c>
      <c r="BK3">
        <v>-1.1991052</v>
      </c>
      <c r="BL3">
        <v>-0.34639036600000001</v>
      </c>
      <c r="BM3">
        <v>0.87852295400000002</v>
      </c>
      <c r="BN3">
        <v>0</v>
      </c>
      <c r="BO3">
        <v>-6.9712059030000004</v>
      </c>
      <c r="BP3">
        <v>-4.2364657269999997</v>
      </c>
      <c r="BQ3">
        <v>0</v>
      </c>
      <c r="BR3">
        <v>1.148263866</v>
      </c>
      <c r="BS3">
        <v>0.88928991599999996</v>
      </c>
      <c r="BT3">
        <v>-5.8404656849999999</v>
      </c>
      <c r="BU3">
        <v>0</v>
      </c>
      <c r="BV3">
        <v>0</v>
      </c>
      <c r="BW3">
        <v>-7.7861071080000004</v>
      </c>
      <c r="BX3">
        <v>1.2118279009999999</v>
      </c>
      <c r="BY3">
        <v>0</v>
      </c>
      <c r="BZ3">
        <v>0</v>
      </c>
      <c r="CA3">
        <v>0</v>
      </c>
      <c r="CB3">
        <v>0.88195431499999999</v>
      </c>
      <c r="CC3">
        <v>-6.6682193720000003</v>
      </c>
      <c r="CD3">
        <v>1.192543009</v>
      </c>
      <c r="CE3">
        <v>-1.305762716</v>
      </c>
      <c r="CF3">
        <v>-5.0026384110000004</v>
      </c>
      <c r="CG3">
        <v>-7.5737153849999999</v>
      </c>
      <c r="CH3">
        <v>0</v>
      </c>
      <c r="CI3">
        <v>-1.778335201</v>
      </c>
      <c r="CJ3">
        <v>-4.7381819299999997</v>
      </c>
      <c r="CK3">
        <v>0</v>
      </c>
      <c r="CL3">
        <v>-4.5080621470000004</v>
      </c>
      <c r="CM3">
        <v>0.48647526600000002</v>
      </c>
      <c r="CN3">
        <v>0.94567932099999996</v>
      </c>
    </row>
    <row r="4" spans="1:92" x14ac:dyDescent="0.55000000000000004">
      <c r="A4">
        <v>3</v>
      </c>
      <c r="B4">
        <v>-0.121206701</v>
      </c>
      <c r="C4">
        <v>-4.0361326000000003E-2</v>
      </c>
      <c r="D4">
        <v>0</v>
      </c>
      <c r="E4">
        <v>0.55218399500000004</v>
      </c>
      <c r="F4">
        <v>-1.9476653399999999</v>
      </c>
      <c r="G4">
        <v>0.56435356400000003</v>
      </c>
      <c r="H4">
        <v>0.92366876499999995</v>
      </c>
      <c r="I4">
        <v>0.49238907300000001</v>
      </c>
      <c r="J4">
        <v>-2.899940983</v>
      </c>
      <c r="K4">
        <v>0.796883911</v>
      </c>
      <c r="L4">
        <v>0.75893492399999996</v>
      </c>
      <c r="M4">
        <v>0.78851213600000003</v>
      </c>
      <c r="N4">
        <v>0.76705957199999997</v>
      </c>
      <c r="O4">
        <v>-0.72278395500000003</v>
      </c>
      <c r="P4">
        <v>1.642240873</v>
      </c>
      <c r="Q4">
        <v>1.3880270649999999</v>
      </c>
      <c r="R4">
        <v>1.6596420110000001</v>
      </c>
      <c r="S4">
        <v>0.49187990199999998</v>
      </c>
      <c r="T4">
        <v>-3.690291432</v>
      </c>
      <c r="U4">
        <v>1.836655769</v>
      </c>
      <c r="V4">
        <v>1.054954349</v>
      </c>
      <c r="W4">
        <v>-2.1457766989999998</v>
      </c>
      <c r="X4">
        <v>1.8182884909999999</v>
      </c>
      <c r="Y4">
        <v>0.94262971699999998</v>
      </c>
      <c r="Z4">
        <v>0.96597957000000001</v>
      </c>
      <c r="AA4">
        <v>1.231805609</v>
      </c>
      <c r="AB4">
        <v>0</v>
      </c>
      <c r="AC4">
        <v>-2.9113424999999999</v>
      </c>
      <c r="AD4">
        <v>0</v>
      </c>
      <c r="AE4">
        <v>-2.7043624570000002</v>
      </c>
      <c r="AF4">
        <v>0.606935526</v>
      </c>
      <c r="AG4">
        <v>-0.82907219499999996</v>
      </c>
      <c r="AH4">
        <v>0</v>
      </c>
      <c r="AI4">
        <v>1.2250492159999999</v>
      </c>
      <c r="AJ4">
        <v>0</v>
      </c>
      <c r="AK4">
        <v>1.488130814</v>
      </c>
      <c r="AL4">
        <v>1.8664952459999999</v>
      </c>
      <c r="AM4">
        <v>-2.2161313589999998</v>
      </c>
      <c r="AN4">
        <v>-3.7893456460000001</v>
      </c>
      <c r="AO4">
        <v>-0.106563436</v>
      </c>
      <c r="AP4">
        <v>0</v>
      </c>
      <c r="AQ4">
        <v>-7.2290309160000001</v>
      </c>
      <c r="AR4">
        <v>-7.175128978</v>
      </c>
      <c r="AS4">
        <v>0</v>
      </c>
      <c r="AT4">
        <v>-8.0952647800000008</v>
      </c>
      <c r="AU4">
        <v>-0.109436833</v>
      </c>
      <c r="AV4">
        <v>-1.419831351</v>
      </c>
      <c r="AW4">
        <v>-7.9864969629999996</v>
      </c>
      <c r="AX4">
        <v>-0.32093722400000002</v>
      </c>
      <c r="AY4">
        <v>-5.2987236559999999</v>
      </c>
      <c r="AZ4">
        <v>-2.8027661620000002</v>
      </c>
      <c r="BA4">
        <v>-6.8182884340000003</v>
      </c>
      <c r="BB4">
        <v>-6.8044991289999999</v>
      </c>
      <c r="BC4">
        <v>-6.8027661620000002</v>
      </c>
      <c r="BD4">
        <v>0.52055854000000001</v>
      </c>
      <c r="BE4">
        <v>-6.7569624719999997</v>
      </c>
      <c r="BF4">
        <v>-3.5904028490000002</v>
      </c>
      <c r="BG4">
        <v>0</v>
      </c>
      <c r="BH4">
        <v>0.27366415199999999</v>
      </c>
      <c r="BI4">
        <v>-7.6337079040000004</v>
      </c>
      <c r="BJ4">
        <v>1.3867609759999999</v>
      </c>
      <c r="BK4">
        <v>-4.0271389470000001</v>
      </c>
      <c r="BL4">
        <v>-7.6101210840000002</v>
      </c>
      <c r="BM4">
        <v>-1.384177099</v>
      </c>
      <c r="BN4">
        <v>-5.1940262779999999</v>
      </c>
      <c r="BO4">
        <v>0</v>
      </c>
      <c r="BP4">
        <v>0</v>
      </c>
      <c r="BQ4">
        <v>0</v>
      </c>
      <c r="BR4">
        <v>-0.46587362700000001</v>
      </c>
      <c r="BS4">
        <v>-1.4946438660000001</v>
      </c>
      <c r="BT4">
        <v>-7.3830972140000002</v>
      </c>
      <c r="BU4">
        <v>-5.3807759019999999</v>
      </c>
      <c r="BV4">
        <v>-6.3761220429999996</v>
      </c>
      <c r="BW4">
        <v>0</v>
      </c>
      <c r="BX4">
        <v>-1.5887251099999999</v>
      </c>
      <c r="BY4">
        <v>-7.294619258</v>
      </c>
      <c r="BZ4">
        <v>-5.2921510019999998</v>
      </c>
      <c r="CA4">
        <v>-7.2571445519999997</v>
      </c>
      <c r="CB4">
        <v>0.29728101499999998</v>
      </c>
      <c r="CC4">
        <v>-7.2108508999999996</v>
      </c>
      <c r="CD4">
        <v>1.6840780829999999</v>
      </c>
      <c r="CE4">
        <v>-3.692743374</v>
      </c>
      <c r="CF4">
        <v>-2.1302324399999999</v>
      </c>
      <c r="CG4">
        <v>0</v>
      </c>
      <c r="CH4">
        <v>-4.7860228979999997</v>
      </c>
      <c r="CI4">
        <v>-3.9324014420000002</v>
      </c>
      <c r="CJ4">
        <v>0</v>
      </c>
      <c r="CK4">
        <v>-4.7404002810000003</v>
      </c>
      <c r="CL4">
        <v>-7.0506936749999998</v>
      </c>
      <c r="CM4">
        <v>-2.796913435</v>
      </c>
      <c r="CN4">
        <v>-0.24350250600000001</v>
      </c>
    </row>
    <row r="5" spans="1:92" x14ac:dyDescent="0.55000000000000004">
      <c r="A5">
        <v>4</v>
      </c>
      <c r="B5">
        <v>0.89854490099999995</v>
      </c>
      <c r="C5">
        <v>1.2691887580000001</v>
      </c>
      <c r="D5">
        <v>0.55218399500000004</v>
      </c>
      <c r="E5">
        <v>0</v>
      </c>
      <c r="F5">
        <v>1.304813682</v>
      </c>
      <c r="G5">
        <v>1.7991198909999999</v>
      </c>
      <c r="H5">
        <v>1.576705928</v>
      </c>
      <c r="I5">
        <v>1.5750905260000001</v>
      </c>
      <c r="J5">
        <v>1.2179547049999999</v>
      </c>
      <c r="K5">
        <v>1.7332346599999999</v>
      </c>
      <c r="L5">
        <v>1.754693061</v>
      </c>
      <c r="M5">
        <v>1.7598482040000001</v>
      </c>
      <c r="N5">
        <v>1.748450949</v>
      </c>
      <c r="O5">
        <v>1.904211074</v>
      </c>
      <c r="P5">
        <v>1.301491229</v>
      </c>
      <c r="Q5">
        <v>1.6256877890000001</v>
      </c>
      <c r="R5">
        <v>1.276546272</v>
      </c>
      <c r="S5">
        <v>1.9181097279999999</v>
      </c>
      <c r="T5">
        <v>1.755939943</v>
      </c>
      <c r="U5">
        <v>1.429929309</v>
      </c>
      <c r="V5">
        <v>1.605459913</v>
      </c>
      <c r="W5">
        <v>1.3134080079999999</v>
      </c>
      <c r="X5">
        <v>1.4778409889999999</v>
      </c>
      <c r="Y5">
        <v>1.6506733229999999</v>
      </c>
      <c r="Z5">
        <v>1.699049048</v>
      </c>
      <c r="AA5">
        <v>1.7761787449999999</v>
      </c>
      <c r="AB5">
        <v>0</v>
      </c>
      <c r="AC5">
        <v>1.7174104290000001</v>
      </c>
      <c r="AD5">
        <v>0</v>
      </c>
      <c r="AE5">
        <v>1.739640667</v>
      </c>
      <c r="AF5">
        <v>1.9042709870000001</v>
      </c>
      <c r="AG5">
        <v>1.006741307</v>
      </c>
      <c r="AH5">
        <v>0</v>
      </c>
      <c r="AI5">
        <v>1.7258397350000001</v>
      </c>
      <c r="AJ5">
        <v>0</v>
      </c>
      <c r="AK5">
        <v>1.8006951339999999</v>
      </c>
      <c r="AL5">
        <v>1.893488075</v>
      </c>
      <c r="AM5">
        <v>-1.199491455</v>
      </c>
      <c r="AN5">
        <v>0.366411129</v>
      </c>
      <c r="AO5">
        <v>0.31907285800000001</v>
      </c>
      <c r="AP5">
        <v>0</v>
      </c>
      <c r="AQ5">
        <v>0</v>
      </c>
      <c r="AR5">
        <v>0</v>
      </c>
      <c r="AS5">
        <v>0</v>
      </c>
      <c r="AT5">
        <v>0</v>
      </c>
      <c r="AU5">
        <v>1.643869609</v>
      </c>
      <c r="AV5">
        <v>1.894403898</v>
      </c>
      <c r="AW5">
        <v>1.2979287859999999</v>
      </c>
      <c r="AX5">
        <v>1.6865080640000001</v>
      </c>
      <c r="AY5">
        <v>-6.2645963260000004</v>
      </c>
      <c r="AZ5">
        <v>1.781291653</v>
      </c>
      <c r="BA5">
        <v>0</v>
      </c>
      <c r="BB5">
        <v>0</v>
      </c>
      <c r="BC5">
        <v>0</v>
      </c>
      <c r="BD5">
        <v>1.313265278</v>
      </c>
      <c r="BE5">
        <v>0</v>
      </c>
      <c r="BF5">
        <v>-3.0587758589999998</v>
      </c>
      <c r="BG5">
        <v>0</v>
      </c>
      <c r="BH5">
        <v>1.231601919</v>
      </c>
      <c r="BI5">
        <v>0</v>
      </c>
      <c r="BJ5">
        <v>0.94945475199999996</v>
      </c>
      <c r="BK5">
        <v>-5.2560460219999996</v>
      </c>
      <c r="BL5">
        <v>0</v>
      </c>
      <c r="BM5">
        <v>1.5945519930000001</v>
      </c>
      <c r="BN5">
        <v>-6.4818270419999999</v>
      </c>
      <c r="BO5">
        <v>0</v>
      </c>
      <c r="BP5">
        <v>0</v>
      </c>
      <c r="BQ5">
        <v>0</v>
      </c>
      <c r="BR5">
        <v>1.710547585</v>
      </c>
      <c r="BS5">
        <v>1.58969491</v>
      </c>
      <c r="BT5">
        <v>0</v>
      </c>
      <c r="BU5">
        <v>0</v>
      </c>
      <c r="BV5">
        <v>-7.341994712</v>
      </c>
      <c r="BW5">
        <v>0</v>
      </c>
      <c r="BX5">
        <v>1.7342900539999999</v>
      </c>
      <c r="BY5">
        <v>0</v>
      </c>
      <c r="BZ5">
        <v>0</v>
      </c>
      <c r="CA5">
        <v>0</v>
      </c>
      <c r="CB5">
        <v>1.5404423840000001</v>
      </c>
      <c r="CC5">
        <v>-5.5917610690000004</v>
      </c>
      <c r="CD5">
        <v>1.6903114079999999</v>
      </c>
      <c r="CE5">
        <v>-0.79611956800000006</v>
      </c>
      <c r="CF5">
        <v>-4.0961051099999999</v>
      </c>
      <c r="CG5">
        <v>0</v>
      </c>
      <c r="CH5">
        <v>-6.0738236619999997</v>
      </c>
      <c r="CI5">
        <v>-0.98073627200000002</v>
      </c>
      <c r="CJ5">
        <v>0</v>
      </c>
      <c r="CK5">
        <v>-6.0282010450000003</v>
      </c>
      <c r="CL5">
        <v>-5.0165663450000002</v>
      </c>
      <c r="CM5">
        <v>0.96656630499999996</v>
      </c>
      <c r="CN5">
        <v>1.454299301</v>
      </c>
    </row>
    <row r="6" spans="1:92" x14ac:dyDescent="0.55000000000000004">
      <c r="A6">
        <v>5</v>
      </c>
      <c r="B6">
        <v>0.38208945</v>
      </c>
      <c r="C6">
        <v>0.68956857500000002</v>
      </c>
      <c r="D6">
        <v>-1.9476653399999999</v>
      </c>
      <c r="E6">
        <v>1.304813682</v>
      </c>
      <c r="F6">
        <v>0</v>
      </c>
      <c r="G6">
        <v>1.1585921749999999</v>
      </c>
      <c r="H6">
        <v>0.83511340300000003</v>
      </c>
      <c r="I6">
        <v>1.0716819660000001</v>
      </c>
      <c r="J6">
        <v>1.8720254620000001</v>
      </c>
      <c r="K6">
        <v>1.1428811350000001</v>
      </c>
      <c r="L6">
        <v>1.190933552</v>
      </c>
      <c r="M6">
        <v>1.0954991220000001</v>
      </c>
      <c r="N6">
        <v>1.076375248</v>
      </c>
      <c r="O6">
        <v>1.790956188</v>
      </c>
      <c r="P6">
        <v>-2.773919206</v>
      </c>
      <c r="Q6">
        <v>-0.19550598999999999</v>
      </c>
      <c r="R6">
        <v>-7.3886290499999996</v>
      </c>
      <c r="S6">
        <v>1.276723998</v>
      </c>
      <c r="T6">
        <v>1.8300509840000001</v>
      </c>
      <c r="U6">
        <v>-6.0397234260000001</v>
      </c>
      <c r="V6">
        <v>0.74289463499999997</v>
      </c>
      <c r="W6">
        <v>1.758115372</v>
      </c>
      <c r="X6">
        <v>-5.9819822580000004</v>
      </c>
      <c r="Y6">
        <v>0.75215332199999996</v>
      </c>
      <c r="Z6">
        <v>0.71524353399999996</v>
      </c>
      <c r="AA6">
        <v>0.46205358400000002</v>
      </c>
      <c r="AB6">
        <v>0</v>
      </c>
      <c r="AC6">
        <v>1.896421269</v>
      </c>
      <c r="AD6">
        <v>0</v>
      </c>
      <c r="AE6">
        <v>1.9118066229999999</v>
      </c>
      <c r="AF6">
        <v>1.4307588149999999</v>
      </c>
      <c r="AG6">
        <v>1.2258403959999999</v>
      </c>
      <c r="AH6">
        <v>0</v>
      </c>
      <c r="AI6">
        <v>0.49024233900000003</v>
      </c>
      <c r="AJ6">
        <v>0</v>
      </c>
      <c r="AK6">
        <v>-0.147617739</v>
      </c>
      <c r="AL6">
        <v>-4.2259078409999997</v>
      </c>
      <c r="AM6">
        <v>-1.019143259</v>
      </c>
      <c r="AN6">
        <v>0.760022058</v>
      </c>
      <c r="AO6">
        <v>-0.372163839</v>
      </c>
      <c r="AP6">
        <v>0</v>
      </c>
      <c r="AQ6">
        <v>-3.8507751290000001</v>
      </c>
      <c r="AR6">
        <v>-3.2608202909999999</v>
      </c>
      <c r="AS6">
        <v>0</v>
      </c>
      <c r="AT6">
        <v>0</v>
      </c>
      <c r="AU6">
        <v>1.8662723990000001</v>
      </c>
      <c r="AV6">
        <v>1.870409437</v>
      </c>
      <c r="AW6">
        <v>1.921579771</v>
      </c>
      <c r="AX6">
        <v>1.861865213</v>
      </c>
      <c r="AY6">
        <v>-2.7829643449999999</v>
      </c>
      <c r="AZ6">
        <v>1.8956679380000001</v>
      </c>
      <c r="BA6">
        <v>0</v>
      </c>
      <c r="BB6">
        <v>0</v>
      </c>
      <c r="BC6">
        <v>0</v>
      </c>
      <c r="BD6">
        <v>1.311127189</v>
      </c>
      <c r="BE6">
        <v>0</v>
      </c>
      <c r="BF6">
        <v>-2.667341688</v>
      </c>
      <c r="BG6">
        <v>0</v>
      </c>
      <c r="BH6">
        <v>0.70438735900000005</v>
      </c>
      <c r="BI6">
        <v>0</v>
      </c>
      <c r="BJ6">
        <v>-2.2743241279999999</v>
      </c>
      <c r="BK6">
        <v>-5.2338456610000001</v>
      </c>
      <c r="BL6">
        <v>-2.5995970810000002</v>
      </c>
      <c r="BM6">
        <v>1.9211178870000001</v>
      </c>
      <c r="BN6">
        <v>-6.4596266800000004</v>
      </c>
      <c r="BO6">
        <v>0</v>
      </c>
      <c r="BP6">
        <v>0</v>
      </c>
      <c r="BQ6">
        <v>0</v>
      </c>
      <c r="BR6">
        <v>1.7849306709999999</v>
      </c>
      <c r="BS6">
        <v>1.912181073</v>
      </c>
      <c r="BT6">
        <v>-7.3267695210000001</v>
      </c>
      <c r="BU6">
        <v>0</v>
      </c>
      <c r="BV6">
        <v>-7.3197943499999996</v>
      </c>
      <c r="BW6">
        <v>0</v>
      </c>
      <c r="BX6">
        <v>1.9295066869999999</v>
      </c>
      <c r="BY6">
        <v>0</v>
      </c>
      <c r="BZ6">
        <v>0</v>
      </c>
      <c r="CA6">
        <v>0</v>
      </c>
      <c r="CB6">
        <v>1.933390969</v>
      </c>
      <c r="CC6">
        <v>-6.1545232079999996</v>
      </c>
      <c r="CD6">
        <v>-0.98636405100000002</v>
      </c>
      <c r="CE6">
        <v>-1.9031704E-2</v>
      </c>
      <c r="CF6">
        <v>-2.3734650300000002</v>
      </c>
      <c r="CG6">
        <v>0</v>
      </c>
      <c r="CH6">
        <v>-6.0516233000000001</v>
      </c>
      <c r="CI6">
        <v>-0.15118098799999999</v>
      </c>
      <c r="CJ6">
        <v>0</v>
      </c>
      <c r="CK6">
        <v>-6.0060006829999999</v>
      </c>
      <c r="CL6">
        <v>-3.824440981</v>
      </c>
      <c r="CM6">
        <v>1.186412426</v>
      </c>
      <c r="CN6">
        <v>1.686068044</v>
      </c>
    </row>
    <row r="7" spans="1:92" x14ac:dyDescent="0.55000000000000004">
      <c r="A7">
        <v>6</v>
      </c>
      <c r="B7">
        <v>0.88390660399999998</v>
      </c>
      <c r="C7">
        <v>1.2321074519999999</v>
      </c>
      <c r="D7">
        <v>0.56435356400000003</v>
      </c>
      <c r="E7">
        <v>1.7991198909999999</v>
      </c>
      <c r="F7">
        <v>1.1585921749999999</v>
      </c>
      <c r="G7">
        <v>0</v>
      </c>
      <c r="H7">
        <v>1.5389996269999999</v>
      </c>
      <c r="I7">
        <v>1.6049112189999999</v>
      </c>
      <c r="J7">
        <v>1.185511406</v>
      </c>
      <c r="K7">
        <v>1.719535056</v>
      </c>
      <c r="L7">
        <v>1.744061772</v>
      </c>
      <c r="M7">
        <v>1.7535542559999999</v>
      </c>
      <c r="N7">
        <v>1.8459720639999999</v>
      </c>
      <c r="O7">
        <v>1.7428815090000001</v>
      </c>
      <c r="P7">
        <v>1.2481153899999999</v>
      </c>
      <c r="Q7">
        <v>1.4657089969999999</v>
      </c>
      <c r="R7">
        <v>1.2744020810000001</v>
      </c>
      <c r="S7">
        <v>1.995091706</v>
      </c>
      <c r="T7">
        <v>1.6645331249999999</v>
      </c>
      <c r="U7">
        <v>1.4283586800000001</v>
      </c>
      <c r="V7">
        <v>1.5736370390000001</v>
      </c>
      <c r="W7">
        <v>1.2289051870000001</v>
      </c>
      <c r="X7">
        <v>1.4831843300000001</v>
      </c>
      <c r="Y7">
        <v>1.6860911709999999</v>
      </c>
      <c r="Z7">
        <v>1.7599301039999999</v>
      </c>
      <c r="AA7">
        <v>1.831009903</v>
      </c>
      <c r="AB7">
        <v>0</v>
      </c>
      <c r="AC7">
        <v>1.768323793</v>
      </c>
      <c r="AD7">
        <v>0</v>
      </c>
      <c r="AE7">
        <v>1.7829025430000001</v>
      </c>
      <c r="AF7">
        <v>1.743051627</v>
      </c>
      <c r="AG7">
        <v>0.94102108100000004</v>
      </c>
      <c r="AH7">
        <v>0</v>
      </c>
      <c r="AI7">
        <v>1.739894432</v>
      </c>
      <c r="AJ7">
        <v>0</v>
      </c>
      <c r="AK7">
        <v>1.8738938359999999</v>
      </c>
      <c r="AL7">
        <v>1.8827491089999999</v>
      </c>
      <c r="AM7">
        <v>-1.4116865780000001</v>
      </c>
      <c r="AN7">
        <v>-0.3814922</v>
      </c>
      <c r="AO7">
        <v>0.38599586400000002</v>
      </c>
      <c r="AP7">
        <v>0</v>
      </c>
      <c r="AQ7">
        <v>-3.2645595950000001</v>
      </c>
      <c r="AR7">
        <v>0</v>
      </c>
      <c r="AS7">
        <v>-1.7413812280000001</v>
      </c>
      <c r="AT7">
        <v>-4.7682233790000002</v>
      </c>
      <c r="AU7">
        <v>1.5665231770000001</v>
      </c>
      <c r="AV7">
        <v>1.54463997</v>
      </c>
      <c r="AW7">
        <v>1.3455451190000001</v>
      </c>
      <c r="AX7">
        <v>1.230293901</v>
      </c>
      <c r="AY7">
        <v>-6.1416072570000004</v>
      </c>
      <c r="AZ7">
        <v>1.8374331239999999</v>
      </c>
      <c r="BA7">
        <v>0</v>
      </c>
      <c r="BB7">
        <v>0</v>
      </c>
      <c r="BC7">
        <v>0</v>
      </c>
      <c r="BD7">
        <v>1.191340472</v>
      </c>
      <c r="BE7">
        <v>0</v>
      </c>
      <c r="BF7">
        <v>-3.1988211959999999</v>
      </c>
      <c r="BG7">
        <v>-2.9838905119999999</v>
      </c>
      <c r="BH7">
        <v>1.287327761</v>
      </c>
      <c r="BI7">
        <v>0</v>
      </c>
      <c r="BJ7">
        <v>0.94620382300000005</v>
      </c>
      <c r="BK7">
        <v>-5.1330569539999997</v>
      </c>
      <c r="BL7">
        <v>0</v>
      </c>
      <c r="BM7">
        <v>0.69685690700000003</v>
      </c>
      <c r="BN7">
        <v>-6.358837973</v>
      </c>
      <c r="BO7">
        <v>-6.3567210320000003</v>
      </c>
      <c r="BP7">
        <v>-1.515065653</v>
      </c>
      <c r="BQ7">
        <v>-1.3507632940000001</v>
      </c>
      <c r="BR7">
        <v>0.96304738700000003</v>
      </c>
      <c r="BS7">
        <v>0.58213042500000001</v>
      </c>
      <c r="BT7">
        <v>0</v>
      </c>
      <c r="BU7">
        <v>0</v>
      </c>
      <c r="BV7">
        <v>-7.219005643</v>
      </c>
      <c r="BW7">
        <v>0</v>
      </c>
      <c r="BX7">
        <v>0.94375864300000001</v>
      </c>
      <c r="BY7">
        <v>0</v>
      </c>
      <c r="BZ7">
        <v>0</v>
      </c>
      <c r="CA7">
        <v>0</v>
      </c>
      <c r="CB7">
        <v>1.580574521</v>
      </c>
      <c r="CC7">
        <v>-5.4687720000000004</v>
      </c>
      <c r="CD7">
        <v>1.775249171</v>
      </c>
      <c r="CE7">
        <v>-1.2946188759999999</v>
      </c>
      <c r="CF7">
        <v>-4.3881535400000002</v>
      </c>
      <c r="CG7">
        <v>0</v>
      </c>
      <c r="CH7">
        <v>-5.9508345929999997</v>
      </c>
      <c r="CI7">
        <v>-1.0872290490000001</v>
      </c>
      <c r="CJ7">
        <v>0</v>
      </c>
      <c r="CK7">
        <v>-5.9052119760000004</v>
      </c>
      <c r="CL7">
        <v>-4.8935772760000003</v>
      </c>
      <c r="CM7">
        <v>0.87382668299999999</v>
      </c>
      <c r="CN7">
        <v>1.475927655</v>
      </c>
    </row>
    <row r="8" spans="1:92" x14ac:dyDescent="0.55000000000000004">
      <c r="A8">
        <v>7</v>
      </c>
      <c r="B8">
        <v>0.90592353599999997</v>
      </c>
      <c r="C8">
        <v>1.0004136530000001</v>
      </c>
      <c r="D8">
        <v>0.92366876499999995</v>
      </c>
      <c r="E8">
        <v>1.576705928</v>
      </c>
      <c r="F8">
        <v>0.83511340300000003</v>
      </c>
      <c r="G8">
        <v>1.5389996269999999</v>
      </c>
      <c r="H8">
        <v>0</v>
      </c>
      <c r="I8">
        <v>1.6298506690000001</v>
      </c>
      <c r="J8">
        <v>0.86304855000000003</v>
      </c>
      <c r="K8">
        <v>1.724642129</v>
      </c>
      <c r="L8">
        <v>1.732785596</v>
      </c>
      <c r="M8">
        <v>1.7874177870000001</v>
      </c>
      <c r="N8">
        <v>1.873004227</v>
      </c>
      <c r="O8">
        <v>1.3117711949999999</v>
      </c>
      <c r="P8">
        <v>1.849194183</v>
      </c>
      <c r="Q8">
        <v>1.732784495</v>
      </c>
      <c r="R8">
        <v>1.8197766360000001</v>
      </c>
      <c r="S8">
        <v>1.739865166</v>
      </c>
      <c r="T8">
        <v>1.2519641480000001</v>
      </c>
      <c r="U8">
        <v>1.9828691469999999</v>
      </c>
      <c r="V8">
        <v>1.5117004999999999</v>
      </c>
      <c r="W8">
        <v>0.97086925999999996</v>
      </c>
      <c r="X8">
        <v>2.034345284</v>
      </c>
      <c r="Y8">
        <v>1.8869754759999999</v>
      </c>
      <c r="Z8">
        <v>1.8994624600000001</v>
      </c>
      <c r="AA8">
        <v>2.0154138220000002</v>
      </c>
      <c r="AB8">
        <v>0</v>
      </c>
      <c r="AC8">
        <v>2.0221249189999999</v>
      </c>
      <c r="AD8">
        <v>0</v>
      </c>
      <c r="AE8">
        <v>2.0787861599999999</v>
      </c>
      <c r="AF8">
        <v>1.453435115</v>
      </c>
      <c r="AG8">
        <v>0.19629702199999999</v>
      </c>
      <c r="AH8">
        <v>0</v>
      </c>
      <c r="AI8">
        <v>1.780458485</v>
      </c>
      <c r="AJ8">
        <v>0</v>
      </c>
      <c r="AK8">
        <v>2.014152395</v>
      </c>
      <c r="AL8">
        <v>2.0868984099999999</v>
      </c>
      <c r="AM8">
        <v>-1.6621713060000001</v>
      </c>
      <c r="AN8">
        <v>0.24274733100000001</v>
      </c>
      <c r="AO8">
        <v>0.38856242600000002</v>
      </c>
      <c r="AP8">
        <v>0</v>
      </c>
      <c r="AQ8">
        <v>0</v>
      </c>
      <c r="AR8">
        <v>0</v>
      </c>
      <c r="AS8">
        <v>0</v>
      </c>
      <c r="AT8">
        <v>0</v>
      </c>
      <c r="AU8">
        <v>0.85380578100000004</v>
      </c>
      <c r="AV8">
        <v>1.358925497</v>
      </c>
      <c r="AW8">
        <v>1.115506916</v>
      </c>
      <c r="AX8">
        <v>0.86157517400000005</v>
      </c>
      <c r="AY8">
        <v>-6.6551263909999996</v>
      </c>
      <c r="AZ8">
        <v>2.010756105</v>
      </c>
      <c r="BA8">
        <v>0</v>
      </c>
      <c r="BB8">
        <v>0</v>
      </c>
      <c r="BC8">
        <v>0</v>
      </c>
      <c r="BD8">
        <v>0.645688716</v>
      </c>
      <c r="BE8">
        <v>0</v>
      </c>
      <c r="BF8">
        <v>-3.0569885019999998</v>
      </c>
      <c r="BG8">
        <v>0</v>
      </c>
      <c r="BH8">
        <v>1.322245251</v>
      </c>
      <c r="BI8">
        <v>0</v>
      </c>
      <c r="BJ8">
        <v>1.5461963809999999</v>
      </c>
      <c r="BK8">
        <v>-5.3835416819999997</v>
      </c>
      <c r="BL8">
        <v>0</v>
      </c>
      <c r="BM8">
        <v>0.96744106299999999</v>
      </c>
      <c r="BN8">
        <v>0</v>
      </c>
      <c r="BO8">
        <v>0</v>
      </c>
      <c r="BP8">
        <v>0</v>
      </c>
      <c r="BQ8">
        <v>0</v>
      </c>
      <c r="BR8">
        <v>1.096296038</v>
      </c>
      <c r="BS8">
        <v>1.0364786699999999</v>
      </c>
      <c r="BT8">
        <v>0</v>
      </c>
      <c r="BU8">
        <v>0</v>
      </c>
      <c r="BV8">
        <v>-7.1475622769999996</v>
      </c>
      <c r="BW8">
        <v>0</v>
      </c>
      <c r="BX8">
        <v>1.1693020439999999</v>
      </c>
      <c r="BY8">
        <v>0</v>
      </c>
      <c r="BZ8">
        <v>0</v>
      </c>
      <c r="CA8">
        <v>0</v>
      </c>
      <c r="CB8">
        <v>0.74823320199999999</v>
      </c>
      <c r="CC8">
        <v>0</v>
      </c>
      <c r="CD8">
        <v>2.0248055890000001</v>
      </c>
      <c r="CE8">
        <v>-0.60168713200000001</v>
      </c>
      <c r="CF8">
        <v>-5.3167101739999998</v>
      </c>
      <c r="CG8">
        <v>0</v>
      </c>
      <c r="CH8">
        <v>0</v>
      </c>
      <c r="CI8">
        <v>-0.85139886499999995</v>
      </c>
      <c r="CJ8">
        <v>0</v>
      </c>
      <c r="CK8">
        <v>0</v>
      </c>
      <c r="CL8">
        <v>-6.8221339089999997</v>
      </c>
      <c r="CM8">
        <v>0.33346593600000002</v>
      </c>
      <c r="CN8">
        <v>0.65298120900000001</v>
      </c>
    </row>
    <row r="9" spans="1:92" x14ac:dyDescent="0.55000000000000004">
      <c r="A9">
        <v>8</v>
      </c>
      <c r="B9">
        <v>1.1439078410000001</v>
      </c>
      <c r="C9">
        <v>1.1471865409999999</v>
      </c>
      <c r="D9">
        <v>0.49238907300000001</v>
      </c>
      <c r="E9">
        <v>1.5750905260000001</v>
      </c>
      <c r="F9">
        <v>1.0716819660000001</v>
      </c>
      <c r="G9">
        <v>1.6049112189999999</v>
      </c>
      <c r="H9">
        <v>1.6298506690000001</v>
      </c>
      <c r="I9">
        <v>0</v>
      </c>
      <c r="J9">
        <v>1.135564435</v>
      </c>
      <c r="K9">
        <v>1.9189927689999999</v>
      </c>
      <c r="L9">
        <v>1.9848851700000001</v>
      </c>
      <c r="M9">
        <v>1.9275131240000001</v>
      </c>
      <c r="N9">
        <v>2.0703838280000002</v>
      </c>
      <c r="O9">
        <v>1.483034226</v>
      </c>
      <c r="P9">
        <v>1.4009731560000001</v>
      </c>
      <c r="Q9">
        <v>1.482568973</v>
      </c>
      <c r="R9">
        <v>1.3818705410000001</v>
      </c>
      <c r="S9">
        <v>1.842675603</v>
      </c>
      <c r="T9">
        <v>1.400136278</v>
      </c>
      <c r="U9">
        <v>1.418148733</v>
      </c>
      <c r="V9">
        <v>1.8031176099999999</v>
      </c>
      <c r="W9">
        <v>1.230477418</v>
      </c>
      <c r="X9">
        <v>1.4549048760000001</v>
      </c>
      <c r="Y9">
        <v>1.9815444900000001</v>
      </c>
      <c r="Z9">
        <v>1.997359798</v>
      </c>
      <c r="AA9">
        <v>2.033673866</v>
      </c>
      <c r="AB9">
        <v>0</v>
      </c>
      <c r="AC9">
        <v>1.8616854009999999</v>
      </c>
      <c r="AD9">
        <v>0</v>
      </c>
      <c r="AE9">
        <v>1.920620671</v>
      </c>
      <c r="AF9">
        <v>1.518793973</v>
      </c>
      <c r="AG9">
        <v>1.130661347</v>
      </c>
      <c r="AH9">
        <v>0</v>
      </c>
      <c r="AI9">
        <v>1.8997348430000001</v>
      </c>
      <c r="AJ9">
        <v>0</v>
      </c>
      <c r="AK9">
        <v>2.038241105</v>
      </c>
      <c r="AL9">
        <v>1.7449533020000001</v>
      </c>
      <c r="AM9">
        <v>-0.95039877500000003</v>
      </c>
      <c r="AN9">
        <v>-1.5007786E-2</v>
      </c>
      <c r="AO9">
        <v>0.58112315999999997</v>
      </c>
      <c r="AP9">
        <v>0</v>
      </c>
      <c r="AQ9">
        <v>-5.1732214020000002</v>
      </c>
      <c r="AR9">
        <v>-3.756749385</v>
      </c>
      <c r="AS9">
        <v>-1.38376297</v>
      </c>
      <c r="AT9">
        <v>-4.387378569</v>
      </c>
      <c r="AU9">
        <v>1.6912995609999999</v>
      </c>
      <c r="AV9">
        <v>1.2583075159999999</v>
      </c>
      <c r="AW9">
        <v>1.1011614169999999</v>
      </c>
      <c r="AX9">
        <v>1.4586129960000001</v>
      </c>
      <c r="AY9">
        <v>-6.6352315649999998</v>
      </c>
      <c r="AZ9">
        <v>1.850442956</v>
      </c>
      <c r="BA9">
        <v>0</v>
      </c>
      <c r="BB9">
        <v>0</v>
      </c>
      <c r="BC9">
        <v>0</v>
      </c>
      <c r="BD9">
        <v>1.585413194</v>
      </c>
      <c r="BE9">
        <v>0</v>
      </c>
      <c r="BF9">
        <v>-2.6745235959999998</v>
      </c>
      <c r="BG9">
        <v>-3.4161142760000001</v>
      </c>
      <c r="BH9">
        <v>1.4521746230000001</v>
      </c>
      <c r="BI9">
        <v>0</v>
      </c>
      <c r="BJ9">
        <v>1.20982938</v>
      </c>
      <c r="BK9">
        <v>-0.49328213599999998</v>
      </c>
      <c r="BL9">
        <v>5.6186023000000002E-2</v>
      </c>
      <c r="BM9">
        <v>0.57531974200000002</v>
      </c>
      <c r="BN9">
        <v>-7.2674997809999997</v>
      </c>
      <c r="BO9">
        <v>0</v>
      </c>
      <c r="BP9">
        <v>-2.3241917860000001</v>
      </c>
      <c r="BQ9">
        <v>-0.73788798099999997</v>
      </c>
      <c r="BR9">
        <v>1.21510589</v>
      </c>
      <c r="BS9">
        <v>0.54040708699999995</v>
      </c>
      <c r="BT9">
        <v>0</v>
      </c>
      <c r="BU9">
        <v>-7.13232131</v>
      </c>
      <c r="BV9">
        <v>0</v>
      </c>
      <c r="BW9">
        <v>0</v>
      </c>
      <c r="BX9">
        <v>1.3198263130000001</v>
      </c>
      <c r="BY9">
        <v>0</v>
      </c>
      <c r="BZ9">
        <v>0</v>
      </c>
      <c r="CA9">
        <v>0</v>
      </c>
      <c r="CB9">
        <v>1.333006283</v>
      </c>
      <c r="CC9">
        <v>-5.3774338080000001</v>
      </c>
      <c r="CD9">
        <v>1.9718951069999999</v>
      </c>
      <c r="CE9">
        <v>-0.25986421100000001</v>
      </c>
      <c r="CF9">
        <v>-4.0744229259999996</v>
      </c>
      <c r="CG9">
        <v>0</v>
      </c>
      <c r="CH9">
        <v>-6.8594964010000004</v>
      </c>
      <c r="CI9">
        <v>-0.78778266100000005</v>
      </c>
      <c r="CJ9">
        <v>0</v>
      </c>
      <c r="CK9">
        <v>-6.8138737840000001</v>
      </c>
      <c r="CL9">
        <v>-2.8953484880000002</v>
      </c>
      <c r="CM9">
        <v>1.7034595299999999</v>
      </c>
      <c r="CN9">
        <v>1.7432653629999999</v>
      </c>
    </row>
    <row r="10" spans="1:92" x14ac:dyDescent="0.55000000000000004">
      <c r="A10">
        <v>9</v>
      </c>
      <c r="B10">
        <v>0.33041406600000001</v>
      </c>
      <c r="C10">
        <v>0.63219817199999995</v>
      </c>
      <c r="D10">
        <v>-2.899940983</v>
      </c>
      <c r="E10">
        <v>1.2179547049999999</v>
      </c>
      <c r="F10">
        <v>1.8720254620000001</v>
      </c>
      <c r="G10">
        <v>1.185511406</v>
      </c>
      <c r="H10">
        <v>0.86304855000000003</v>
      </c>
      <c r="I10">
        <v>1.135564435</v>
      </c>
      <c r="J10">
        <v>0</v>
      </c>
      <c r="K10">
        <v>1.0322753499999999</v>
      </c>
      <c r="L10">
        <v>1.069029751</v>
      </c>
      <c r="M10">
        <v>1.071553873</v>
      </c>
      <c r="N10">
        <v>1.3862625550000001</v>
      </c>
      <c r="O10">
        <v>1.6262201060000001</v>
      </c>
      <c r="P10">
        <v>-4.8556085510000004</v>
      </c>
      <c r="Q10">
        <v>-2.3516879660000001</v>
      </c>
      <c r="R10">
        <v>-5.9044647169999998</v>
      </c>
      <c r="S10">
        <v>1.580026865</v>
      </c>
      <c r="T10">
        <v>2.0462480190000001</v>
      </c>
      <c r="U10">
        <v>-5.3104465950000002</v>
      </c>
      <c r="V10">
        <v>0.12821706499999999</v>
      </c>
      <c r="W10">
        <v>2.0446937090000001</v>
      </c>
      <c r="X10">
        <v>-5.5157398329999996</v>
      </c>
      <c r="Y10">
        <v>0.99403242999999997</v>
      </c>
      <c r="Z10">
        <v>1.008699384</v>
      </c>
      <c r="AA10">
        <v>0.76561414699999997</v>
      </c>
      <c r="AB10">
        <v>0</v>
      </c>
      <c r="AC10">
        <v>2.1551824270000002</v>
      </c>
      <c r="AD10">
        <v>0</v>
      </c>
      <c r="AE10">
        <v>2.1726396700000001</v>
      </c>
      <c r="AF10">
        <v>0.54005380300000005</v>
      </c>
      <c r="AG10">
        <v>1.0106657649999999</v>
      </c>
      <c r="AH10">
        <v>0</v>
      </c>
      <c r="AI10">
        <v>0.20691913300000001</v>
      </c>
      <c r="AJ10">
        <v>0</v>
      </c>
      <c r="AK10">
        <v>5.3921458999999998E-2</v>
      </c>
      <c r="AL10">
        <v>-3.9856690910000001</v>
      </c>
      <c r="AM10">
        <v>-1.666014914</v>
      </c>
      <c r="AN10">
        <v>0.15276336300000001</v>
      </c>
      <c r="AO10">
        <v>-0.43114183099999998</v>
      </c>
      <c r="AP10">
        <v>0</v>
      </c>
      <c r="AQ10">
        <v>0</v>
      </c>
      <c r="AR10">
        <v>-7.8045619540000004</v>
      </c>
      <c r="AS10">
        <v>-2.489456455</v>
      </c>
      <c r="AT10">
        <v>0</v>
      </c>
      <c r="AU10">
        <v>1.729347728</v>
      </c>
      <c r="AV10">
        <v>1.2519052070000001</v>
      </c>
      <c r="AW10">
        <v>2.238938444</v>
      </c>
      <c r="AX10">
        <v>0.69136949199999997</v>
      </c>
      <c r="AY10">
        <v>-2.513119133</v>
      </c>
      <c r="AZ10">
        <v>2.2028868419999998</v>
      </c>
      <c r="BA10">
        <v>0</v>
      </c>
      <c r="BB10">
        <v>0</v>
      </c>
      <c r="BC10">
        <v>0</v>
      </c>
      <c r="BD10">
        <v>0.64433179900000004</v>
      </c>
      <c r="BE10">
        <v>0</v>
      </c>
      <c r="BF10">
        <v>-2.7837367099999999</v>
      </c>
      <c r="BG10">
        <v>-2.0460743300000002</v>
      </c>
      <c r="BH10">
        <v>0.92398981599999996</v>
      </c>
      <c r="BI10">
        <v>0</v>
      </c>
      <c r="BJ10">
        <v>-1.690898164</v>
      </c>
      <c r="BK10">
        <v>-5.6565719229999996</v>
      </c>
      <c r="BL10">
        <v>-1.917625965</v>
      </c>
      <c r="BM10">
        <v>-4.8815065390000001</v>
      </c>
      <c r="BN10">
        <v>0</v>
      </c>
      <c r="BO10">
        <v>-2.3883829059999999</v>
      </c>
      <c r="BP10">
        <v>-3.3016150280000001</v>
      </c>
      <c r="BQ10">
        <v>-3.9215839790000002</v>
      </c>
      <c r="BR10">
        <v>-0.21764214700000001</v>
      </c>
      <c r="BS10">
        <v>-1.124076842</v>
      </c>
      <c r="BT10">
        <v>0</v>
      </c>
      <c r="BU10">
        <v>0</v>
      </c>
      <c r="BV10">
        <v>-7.005555019</v>
      </c>
      <c r="BW10">
        <v>0</v>
      </c>
      <c r="BX10">
        <v>0.616163884</v>
      </c>
      <c r="BY10">
        <v>0</v>
      </c>
      <c r="BZ10">
        <v>0</v>
      </c>
      <c r="CA10">
        <v>0</v>
      </c>
      <c r="CB10">
        <v>1.446101842</v>
      </c>
      <c r="CC10">
        <v>-6.840283876</v>
      </c>
      <c r="CD10">
        <v>-1.0145169169999999</v>
      </c>
      <c r="CE10">
        <v>-0.19664546799999999</v>
      </c>
      <c r="CF10">
        <v>-2.1158092270000002</v>
      </c>
      <c r="CG10">
        <v>0</v>
      </c>
      <c r="CH10">
        <v>0</v>
      </c>
      <c r="CI10">
        <v>-0.27232780099999998</v>
      </c>
      <c r="CJ10">
        <v>0</v>
      </c>
      <c r="CK10">
        <v>0</v>
      </c>
      <c r="CL10">
        <v>-3.2206950330000002</v>
      </c>
      <c r="CM10">
        <v>1.4601523949999999</v>
      </c>
      <c r="CN10">
        <v>1.877450627</v>
      </c>
    </row>
    <row r="11" spans="1:92" x14ac:dyDescent="0.55000000000000004">
      <c r="A11">
        <v>10</v>
      </c>
      <c r="B11">
        <v>1.339219763</v>
      </c>
      <c r="C11">
        <v>1.177521343</v>
      </c>
      <c r="D11">
        <v>0.796883911</v>
      </c>
      <c r="E11">
        <v>1.7332346599999999</v>
      </c>
      <c r="F11">
        <v>1.1428811350000001</v>
      </c>
      <c r="G11">
        <v>1.719535056</v>
      </c>
      <c r="H11">
        <v>1.724642129</v>
      </c>
      <c r="I11">
        <v>1.9189927689999999</v>
      </c>
      <c r="J11">
        <v>1.0322753499999999</v>
      </c>
      <c r="K11">
        <v>0</v>
      </c>
      <c r="L11">
        <v>2.3437708960000001</v>
      </c>
      <c r="M11">
        <v>2.3779709339999999</v>
      </c>
      <c r="N11">
        <v>2.1228574500000001</v>
      </c>
      <c r="O11">
        <v>1.642990052</v>
      </c>
      <c r="P11">
        <v>1.572530269</v>
      </c>
      <c r="Q11">
        <v>1.8100564109999999</v>
      </c>
      <c r="R11">
        <v>1.5528346049999999</v>
      </c>
      <c r="S11">
        <v>1.8876414269999999</v>
      </c>
      <c r="T11">
        <v>1.3462707140000001</v>
      </c>
      <c r="U11">
        <v>1.7000387770000001</v>
      </c>
      <c r="V11">
        <v>2.0793303220000001</v>
      </c>
      <c r="W11">
        <v>1.184649624</v>
      </c>
      <c r="X11">
        <v>1.746334053</v>
      </c>
      <c r="Y11">
        <v>2.2465325979999999</v>
      </c>
      <c r="Z11">
        <v>2.2524584519999999</v>
      </c>
      <c r="AA11">
        <v>2.380081358</v>
      </c>
      <c r="AB11">
        <v>-6.1544160760000004</v>
      </c>
      <c r="AC11">
        <v>1.7114584719999999</v>
      </c>
      <c r="AD11">
        <v>0</v>
      </c>
      <c r="AE11">
        <v>1.766241524</v>
      </c>
      <c r="AF11">
        <v>1.8156165769999999</v>
      </c>
      <c r="AG11">
        <v>1.1069135329999999</v>
      </c>
      <c r="AH11">
        <v>0</v>
      </c>
      <c r="AI11">
        <v>2.2010788899999998</v>
      </c>
      <c r="AJ11">
        <v>-5.5382909920000003</v>
      </c>
      <c r="AK11">
        <v>2.3490434919999998</v>
      </c>
      <c r="AL11">
        <v>1.990370135</v>
      </c>
      <c r="AM11">
        <v>-1.222609338</v>
      </c>
      <c r="AN11">
        <v>2.3232372000000001E-2</v>
      </c>
      <c r="AO11">
        <v>0.88056114100000005</v>
      </c>
      <c r="AP11">
        <v>-5.2231112319999999</v>
      </c>
      <c r="AQ11">
        <v>-6.1209970140000003</v>
      </c>
      <c r="AR11">
        <v>-6.0670950760000002</v>
      </c>
      <c r="AS11">
        <v>-5.9999170910000004</v>
      </c>
      <c r="AT11">
        <v>-5.9872308780000001</v>
      </c>
      <c r="AU11">
        <v>1.722962627</v>
      </c>
      <c r="AV11">
        <v>1.491345221</v>
      </c>
      <c r="AW11">
        <v>1.2370141569999999</v>
      </c>
      <c r="AX11">
        <v>1.6303298980000001</v>
      </c>
      <c r="AY11">
        <v>-7.3606147560000004</v>
      </c>
      <c r="AZ11">
        <v>1.923838634</v>
      </c>
      <c r="BA11">
        <v>-5.7102545320000004</v>
      </c>
      <c r="BB11">
        <v>-5.696465227</v>
      </c>
      <c r="BC11">
        <v>-5.6947322600000003</v>
      </c>
      <c r="BD11">
        <v>1.652587923</v>
      </c>
      <c r="BE11">
        <v>-5.6489285699999998</v>
      </c>
      <c r="BF11">
        <v>-3.1547942889999998</v>
      </c>
      <c r="BG11">
        <v>-5.5565349660000001</v>
      </c>
      <c r="BH11">
        <v>1.464380086</v>
      </c>
      <c r="BI11">
        <v>-5.5256740019999997</v>
      </c>
      <c r="BJ11">
        <v>0.90137079899999994</v>
      </c>
      <c r="BK11">
        <v>-5.5040675459999999</v>
      </c>
      <c r="BL11">
        <v>0</v>
      </c>
      <c r="BM11">
        <v>1.5036585950000001</v>
      </c>
      <c r="BN11">
        <v>0</v>
      </c>
      <c r="BO11">
        <v>0</v>
      </c>
      <c r="BP11">
        <v>0</v>
      </c>
      <c r="BQ11">
        <v>0</v>
      </c>
      <c r="BR11">
        <v>1.9155831679999999</v>
      </c>
      <c r="BS11">
        <v>1.438949553</v>
      </c>
      <c r="BT11">
        <v>0</v>
      </c>
      <c r="BU11">
        <v>0</v>
      </c>
      <c r="BV11">
        <v>0</v>
      </c>
      <c r="BW11">
        <v>-5.2207047339999999</v>
      </c>
      <c r="BX11">
        <v>1.487196607</v>
      </c>
      <c r="BY11">
        <v>0</v>
      </c>
      <c r="BZ11">
        <v>0</v>
      </c>
      <c r="CA11">
        <v>-5.7340731509999996</v>
      </c>
      <c r="CB11">
        <v>1.036081107</v>
      </c>
      <c r="CC11">
        <v>-5.6877794990000003</v>
      </c>
      <c r="CD11">
        <v>2.281917253</v>
      </c>
      <c r="CE11">
        <v>-0.87421609</v>
      </c>
      <c r="CF11">
        <v>-4.2852329439999997</v>
      </c>
      <c r="CG11">
        <v>-6.593275513</v>
      </c>
      <c r="CH11">
        <v>0</v>
      </c>
      <c r="CI11">
        <v>-0.72127404699999997</v>
      </c>
      <c r="CJ11">
        <v>-6.5650969789999998</v>
      </c>
      <c r="CK11">
        <v>0</v>
      </c>
      <c r="CL11">
        <v>-4.9426597729999999</v>
      </c>
      <c r="CM11">
        <v>1.478230452</v>
      </c>
      <c r="CN11">
        <v>1.8095649359999999</v>
      </c>
    </row>
    <row r="12" spans="1:92" x14ac:dyDescent="0.55000000000000004">
      <c r="A12">
        <v>11</v>
      </c>
      <c r="B12">
        <v>1.3505146809999999</v>
      </c>
      <c r="C12">
        <v>1.234498487</v>
      </c>
      <c r="D12">
        <v>0.75893492399999996</v>
      </c>
      <c r="E12">
        <v>1.754693061</v>
      </c>
      <c r="F12">
        <v>1.190933552</v>
      </c>
      <c r="G12">
        <v>1.744061772</v>
      </c>
      <c r="H12">
        <v>1.732785596</v>
      </c>
      <c r="I12">
        <v>1.9848851700000001</v>
      </c>
      <c r="J12">
        <v>1.069029751</v>
      </c>
      <c r="K12">
        <v>2.3437708960000001</v>
      </c>
      <c r="L12">
        <v>0</v>
      </c>
      <c r="M12">
        <v>2.3660969349999998</v>
      </c>
      <c r="N12">
        <v>2.1604412160000002</v>
      </c>
      <c r="O12">
        <v>1.7046671600000001</v>
      </c>
      <c r="P12">
        <v>1.54555263</v>
      </c>
      <c r="Q12">
        <v>1.815627149</v>
      </c>
      <c r="R12">
        <v>1.5122442149999999</v>
      </c>
      <c r="S12">
        <v>1.920257205</v>
      </c>
      <c r="T12">
        <v>1.4023106510000001</v>
      </c>
      <c r="U12">
        <v>1.6612023549999999</v>
      </c>
      <c r="V12">
        <v>2.066501352</v>
      </c>
      <c r="W12">
        <v>1.2414182199999999</v>
      </c>
      <c r="X12">
        <v>1.70426235</v>
      </c>
      <c r="Y12">
        <v>2.1945749029999999</v>
      </c>
      <c r="Z12">
        <v>2.1990864389999998</v>
      </c>
      <c r="AA12">
        <v>2.334348737</v>
      </c>
      <c r="AB12">
        <v>0</v>
      </c>
      <c r="AC12">
        <v>1.7700091389999999</v>
      </c>
      <c r="AD12">
        <v>0</v>
      </c>
      <c r="AE12">
        <v>1.830498594</v>
      </c>
      <c r="AF12">
        <v>1.890699387</v>
      </c>
      <c r="AG12">
        <v>1.0902063099999999</v>
      </c>
      <c r="AH12">
        <v>0</v>
      </c>
      <c r="AI12">
        <v>2.1778582700000002</v>
      </c>
      <c r="AJ12">
        <v>0</v>
      </c>
      <c r="AK12">
        <v>2.3339519719999999</v>
      </c>
      <c r="AL12">
        <v>1.9332232979999999</v>
      </c>
      <c r="AM12">
        <v>-1.361065183</v>
      </c>
      <c r="AN12">
        <v>0.196067191</v>
      </c>
      <c r="AO12">
        <v>0.809308468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1.7299057010000001</v>
      </c>
      <c r="AV12">
        <v>1.6349860700000001</v>
      </c>
      <c r="AW12">
        <v>1.265303716</v>
      </c>
      <c r="AX12">
        <v>1.8056707430000001</v>
      </c>
      <c r="AY12">
        <v>-7.2829371700000003</v>
      </c>
      <c r="AZ12">
        <v>1.9630420719999999</v>
      </c>
      <c r="BA12">
        <v>0</v>
      </c>
      <c r="BB12">
        <v>0</v>
      </c>
      <c r="BC12">
        <v>0</v>
      </c>
      <c r="BD12">
        <v>1.6539146229999999</v>
      </c>
      <c r="BE12">
        <v>0</v>
      </c>
      <c r="BF12">
        <v>-3.2697617810000001</v>
      </c>
      <c r="BG12">
        <v>0</v>
      </c>
      <c r="BH12">
        <v>1.5420576720000001</v>
      </c>
      <c r="BI12">
        <v>0</v>
      </c>
      <c r="BJ12">
        <v>0.81758496199999997</v>
      </c>
      <c r="BK12">
        <v>-5.4263899599999998</v>
      </c>
      <c r="BL12">
        <v>0</v>
      </c>
      <c r="BM12">
        <v>1.6154619649999999</v>
      </c>
      <c r="BN12">
        <v>0</v>
      </c>
      <c r="BO12">
        <v>0</v>
      </c>
      <c r="BP12">
        <v>0</v>
      </c>
      <c r="BQ12">
        <v>0</v>
      </c>
      <c r="BR12">
        <v>2.111224091</v>
      </c>
      <c r="BS12">
        <v>1.5699019320000001</v>
      </c>
      <c r="BT12">
        <v>0</v>
      </c>
      <c r="BU12">
        <v>0</v>
      </c>
      <c r="BV12">
        <v>0</v>
      </c>
      <c r="BW12">
        <v>0</v>
      </c>
      <c r="BX12">
        <v>1.7353145350000001</v>
      </c>
      <c r="BY12">
        <v>0</v>
      </c>
      <c r="BZ12">
        <v>0</v>
      </c>
      <c r="CA12">
        <v>0</v>
      </c>
      <c r="CB12">
        <v>1.1070640410000001</v>
      </c>
      <c r="CC12">
        <v>-5.6101019130000003</v>
      </c>
      <c r="CD12">
        <v>2.2909531730000001</v>
      </c>
      <c r="CE12">
        <v>-1.091994387</v>
      </c>
      <c r="CF12">
        <v>-4.2075553579999996</v>
      </c>
      <c r="CG12">
        <v>0</v>
      </c>
      <c r="CH12">
        <v>0</v>
      </c>
      <c r="CI12">
        <v>-0.97801550000000004</v>
      </c>
      <c r="CJ12">
        <v>0</v>
      </c>
      <c r="CK12">
        <v>0</v>
      </c>
      <c r="CL12">
        <v>-4.8649821869999998</v>
      </c>
      <c r="CM12">
        <v>1.533187962</v>
      </c>
      <c r="CN12">
        <v>1.8203506380000001</v>
      </c>
    </row>
    <row r="13" spans="1:92" x14ac:dyDescent="0.55000000000000004">
      <c r="A13">
        <v>12</v>
      </c>
      <c r="B13">
        <v>1.3579545580000001</v>
      </c>
      <c r="C13">
        <v>1.2037950989999999</v>
      </c>
      <c r="D13">
        <v>0.78851213600000003</v>
      </c>
      <c r="E13">
        <v>1.7598482040000001</v>
      </c>
      <c r="F13">
        <v>1.0954991220000001</v>
      </c>
      <c r="G13">
        <v>1.7535542559999999</v>
      </c>
      <c r="H13">
        <v>1.7874177870000001</v>
      </c>
      <c r="I13">
        <v>1.9275131240000001</v>
      </c>
      <c r="J13">
        <v>1.071553873</v>
      </c>
      <c r="K13">
        <v>2.3779709339999999</v>
      </c>
      <c r="L13">
        <v>2.3660969349999998</v>
      </c>
      <c r="M13">
        <v>0</v>
      </c>
      <c r="N13">
        <v>2.2801718200000001</v>
      </c>
      <c r="O13">
        <v>1.554853142</v>
      </c>
      <c r="P13">
        <v>1.652913705</v>
      </c>
      <c r="Q13">
        <v>1.8626036239999999</v>
      </c>
      <c r="R13">
        <v>1.635062571</v>
      </c>
      <c r="S13">
        <v>2.037901824</v>
      </c>
      <c r="T13">
        <v>1.4629554199999999</v>
      </c>
      <c r="U13">
        <v>1.8012475880000001</v>
      </c>
      <c r="V13">
        <v>2.03541734</v>
      </c>
      <c r="W13">
        <v>1.353878074</v>
      </c>
      <c r="X13">
        <v>1.8525481420000001</v>
      </c>
      <c r="Y13">
        <v>2.3080401049999999</v>
      </c>
      <c r="Z13">
        <v>2.3854352680000002</v>
      </c>
      <c r="AA13">
        <v>2.505164014</v>
      </c>
      <c r="AB13">
        <v>0</v>
      </c>
      <c r="AC13">
        <v>1.7962547259999999</v>
      </c>
      <c r="AD13">
        <v>0</v>
      </c>
      <c r="AE13">
        <v>1.856244276</v>
      </c>
      <c r="AF13">
        <v>1.633530516</v>
      </c>
      <c r="AG13">
        <v>0.88718292899999995</v>
      </c>
      <c r="AH13">
        <v>0</v>
      </c>
      <c r="AI13">
        <v>2.304508287</v>
      </c>
      <c r="AJ13">
        <v>0</v>
      </c>
      <c r="AK13">
        <v>2.4801991390000002</v>
      </c>
      <c r="AL13">
        <v>2.156314182</v>
      </c>
      <c r="AM13">
        <v>-1.2612697349999999</v>
      </c>
      <c r="AN13">
        <v>-0.12435072599999999</v>
      </c>
      <c r="AO13">
        <v>0.880249053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1.53054388</v>
      </c>
      <c r="AV13">
        <v>1.4283112650000001</v>
      </c>
      <c r="AW13">
        <v>1.3716931370000001</v>
      </c>
      <c r="AX13">
        <v>0.98764264099999999</v>
      </c>
      <c r="AY13">
        <v>-7.2119965849999996</v>
      </c>
      <c r="AZ13">
        <v>2.0889718909999999</v>
      </c>
      <c r="BA13">
        <v>0</v>
      </c>
      <c r="BB13">
        <v>0</v>
      </c>
      <c r="BC13">
        <v>0</v>
      </c>
      <c r="BD13">
        <v>1.1367529999999999</v>
      </c>
      <c r="BE13">
        <v>0</v>
      </c>
      <c r="BF13">
        <v>-3.6842480229999999</v>
      </c>
      <c r="BG13">
        <v>0</v>
      </c>
      <c r="BH13">
        <v>1.590396828</v>
      </c>
      <c r="BI13">
        <v>0</v>
      </c>
      <c r="BJ13">
        <v>1.1377845740000001</v>
      </c>
      <c r="BK13">
        <v>-5.9404118759999998</v>
      </c>
      <c r="BL13">
        <v>0</v>
      </c>
      <c r="BM13">
        <v>1.4727273460000001</v>
      </c>
      <c r="BN13">
        <v>0</v>
      </c>
      <c r="BO13">
        <v>0</v>
      </c>
      <c r="BP13">
        <v>0</v>
      </c>
      <c r="BQ13">
        <v>0</v>
      </c>
      <c r="BR13">
        <v>1.689566194</v>
      </c>
      <c r="BS13">
        <v>1.309074099</v>
      </c>
      <c r="BT13">
        <v>0</v>
      </c>
      <c r="BU13">
        <v>0</v>
      </c>
      <c r="BV13">
        <v>0</v>
      </c>
      <c r="BW13">
        <v>0</v>
      </c>
      <c r="BX13">
        <v>1.273907245</v>
      </c>
      <c r="BY13">
        <v>0</v>
      </c>
      <c r="BZ13">
        <v>0</v>
      </c>
      <c r="CA13">
        <v>0</v>
      </c>
      <c r="CB13">
        <v>-0.78882850999999998</v>
      </c>
      <c r="CC13">
        <v>0</v>
      </c>
      <c r="CD13">
        <v>2.3309997500000001</v>
      </c>
      <c r="CE13">
        <v>-0.86577557699999996</v>
      </c>
      <c r="CF13">
        <v>-4.1366147729999998</v>
      </c>
      <c r="CG13">
        <v>0</v>
      </c>
      <c r="CH13">
        <v>0</v>
      </c>
      <c r="CI13">
        <v>-0.78678068199999995</v>
      </c>
      <c r="CJ13">
        <v>0</v>
      </c>
      <c r="CK13">
        <v>0</v>
      </c>
      <c r="CL13">
        <v>-5.3790041029999998</v>
      </c>
      <c r="CM13">
        <v>1.5868505550000001</v>
      </c>
      <c r="CN13">
        <v>1.7256390690000001</v>
      </c>
    </row>
    <row r="14" spans="1:92" x14ac:dyDescent="0.55000000000000004">
      <c r="A14">
        <v>13</v>
      </c>
      <c r="B14">
        <v>1.3404177559999999</v>
      </c>
      <c r="C14">
        <v>1.2402077030000001</v>
      </c>
      <c r="D14">
        <v>0.76705957199999997</v>
      </c>
      <c r="E14">
        <v>1.748450949</v>
      </c>
      <c r="F14">
        <v>1.076375248</v>
      </c>
      <c r="G14">
        <v>1.8459720639999999</v>
      </c>
      <c r="H14">
        <v>1.873004227</v>
      </c>
      <c r="I14">
        <v>2.0703838280000002</v>
      </c>
      <c r="J14">
        <v>1.3862625550000001</v>
      </c>
      <c r="K14">
        <v>2.1228574500000001</v>
      </c>
      <c r="L14">
        <v>2.1604412160000002</v>
      </c>
      <c r="M14">
        <v>2.2801718200000001</v>
      </c>
      <c r="N14">
        <v>0</v>
      </c>
      <c r="O14">
        <v>1.3541769459999999</v>
      </c>
      <c r="P14">
        <v>1.633150868</v>
      </c>
      <c r="Q14">
        <v>1.563695971</v>
      </c>
      <c r="R14">
        <v>1.6676071020000001</v>
      </c>
      <c r="S14">
        <v>2.2984340059999999</v>
      </c>
      <c r="T14">
        <v>1.7440902599999999</v>
      </c>
      <c r="U14">
        <v>1.8359483320000001</v>
      </c>
      <c r="V14">
        <v>1.7491430349999999</v>
      </c>
      <c r="W14">
        <v>1.6613963949999999</v>
      </c>
      <c r="X14">
        <v>1.8851211299999999</v>
      </c>
      <c r="Y14">
        <v>2.2548433879999998</v>
      </c>
      <c r="Z14">
        <v>2.34546886</v>
      </c>
      <c r="AA14">
        <v>2.4382529449999999</v>
      </c>
      <c r="AB14">
        <v>0</v>
      </c>
      <c r="AC14">
        <v>2.0927823710000002</v>
      </c>
      <c r="AD14">
        <v>0</v>
      </c>
      <c r="AE14">
        <v>2.1561793979999999</v>
      </c>
      <c r="AF14">
        <v>0.95922817900000001</v>
      </c>
      <c r="AG14">
        <v>0.99242902600000005</v>
      </c>
      <c r="AH14">
        <v>0</v>
      </c>
      <c r="AI14">
        <v>2.1485180829999999</v>
      </c>
      <c r="AJ14">
        <v>0</v>
      </c>
      <c r="AK14">
        <v>2.43313618</v>
      </c>
      <c r="AL14">
        <v>2.2168899369999999</v>
      </c>
      <c r="AM14">
        <v>-2.304095797</v>
      </c>
      <c r="AN14">
        <v>-2.1982644659999999</v>
      </c>
      <c r="AO14">
        <v>0.82640305599999997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1.7441084060000001</v>
      </c>
      <c r="AV14">
        <v>0.26748413900000001</v>
      </c>
      <c r="AW14">
        <v>1.5828942699999999</v>
      </c>
      <c r="AX14">
        <v>0</v>
      </c>
      <c r="AY14">
        <v>-7.1815736640000001</v>
      </c>
      <c r="AZ14">
        <v>2.297895708</v>
      </c>
      <c r="BA14">
        <v>0</v>
      </c>
      <c r="BB14">
        <v>0</v>
      </c>
      <c r="BC14">
        <v>0</v>
      </c>
      <c r="BD14">
        <v>0.34441630499999998</v>
      </c>
      <c r="BE14">
        <v>0</v>
      </c>
      <c r="BF14">
        <v>-2.653825103</v>
      </c>
      <c r="BG14">
        <v>0</v>
      </c>
      <c r="BH14">
        <v>1.6283929690000001</v>
      </c>
      <c r="BI14">
        <v>0</v>
      </c>
      <c r="BJ14">
        <v>1.2459297899999999</v>
      </c>
      <c r="BK14">
        <v>-5.9099889550000002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-6.7062756400000003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-3.8071781499999999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2.2943084749999998</v>
      </c>
      <c r="CE14">
        <v>-0.34153804399999999</v>
      </c>
      <c r="CF14">
        <v>-2.4281199469999999</v>
      </c>
      <c r="CG14">
        <v>0</v>
      </c>
      <c r="CH14">
        <v>0</v>
      </c>
      <c r="CI14">
        <v>-0.33412476000000002</v>
      </c>
      <c r="CJ14">
        <v>0</v>
      </c>
      <c r="CK14">
        <v>0</v>
      </c>
      <c r="CL14">
        <v>-5.3485811820000002</v>
      </c>
      <c r="CM14">
        <v>1.57016088</v>
      </c>
      <c r="CN14">
        <v>1.960316983</v>
      </c>
    </row>
    <row r="15" spans="1:92" x14ac:dyDescent="0.55000000000000004">
      <c r="A15">
        <v>14</v>
      </c>
      <c r="B15">
        <v>0.81846799100000001</v>
      </c>
      <c r="C15">
        <v>1.2481018960000001</v>
      </c>
      <c r="D15">
        <v>-0.72278395500000003</v>
      </c>
      <c r="E15">
        <v>1.904211074</v>
      </c>
      <c r="F15">
        <v>1.790956188</v>
      </c>
      <c r="G15">
        <v>1.7428815090000001</v>
      </c>
      <c r="H15">
        <v>1.3117711949999999</v>
      </c>
      <c r="I15">
        <v>1.483034226</v>
      </c>
      <c r="J15">
        <v>1.6262201060000001</v>
      </c>
      <c r="K15">
        <v>1.642990052</v>
      </c>
      <c r="L15">
        <v>1.7046671600000001</v>
      </c>
      <c r="M15">
        <v>1.554853142</v>
      </c>
      <c r="N15">
        <v>1.3541769459999999</v>
      </c>
      <c r="O15">
        <v>0</v>
      </c>
      <c r="P15">
        <v>-0.380790774</v>
      </c>
      <c r="Q15">
        <v>0.86861535000000001</v>
      </c>
      <c r="R15">
        <v>-0.67006373799999996</v>
      </c>
      <c r="S15">
        <v>1.743935547</v>
      </c>
      <c r="T15">
        <v>2.1380365829999999</v>
      </c>
      <c r="U15">
        <v>-0.65809063300000004</v>
      </c>
      <c r="V15">
        <v>1.236000269</v>
      </c>
      <c r="W15">
        <v>1.5261488679999999</v>
      </c>
      <c r="X15">
        <v>-0.68822222200000005</v>
      </c>
      <c r="Y15">
        <v>1.162592225</v>
      </c>
      <c r="Z15">
        <v>1.119428348</v>
      </c>
      <c r="AA15">
        <v>0.93301871000000003</v>
      </c>
      <c r="AB15">
        <v>0</v>
      </c>
      <c r="AC15">
        <v>2.127150045</v>
      </c>
      <c r="AD15">
        <v>0</v>
      </c>
      <c r="AE15">
        <v>2.1552716269999999</v>
      </c>
      <c r="AF15">
        <v>2.237237811</v>
      </c>
      <c r="AG15">
        <v>1.446043636</v>
      </c>
      <c r="AH15">
        <v>0</v>
      </c>
      <c r="AI15">
        <v>0.98176552299999997</v>
      </c>
      <c r="AJ15">
        <v>0</v>
      </c>
      <c r="AK15">
        <v>0.40227123399999998</v>
      </c>
      <c r="AL15">
        <v>-0.44672097700000002</v>
      </c>
      <c r="AM15">
        <v>-1.023178031</v>
      </c>
      <c r="AN15">
        <v>1.1246429680000001</v>
      </c>
      <c r="AO15">
        <v>-0.27157608500000002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2.0515079790000001</v>
      </c>
      <c r="AV15">
        <v>2.5864004440000001</v>
      </c>
      <c r="AW15">
        <v>1.945937319</v>
      </c>
      <c r="AX15">
        <v>2.4731241530000001</v>
      </c>
      <c r="AY15">
        <v>-7.0571603840000003</v>
      </c>
      <c r="AZ15">
        <v>2.1492904930000001</v>
      </c>
      <c r="BA15">
        <v>0</v>
      </c>
      <c r="BB15">
        <v>0</v>
      </c>
      <c r="BC15">
        <v>0</v>
      </c>
      <c r="BD15">
        <v>1.6489112020000001</v>
      </c>
      <c r="BE15">
        <v>0</v>
      </c>
      <c r="BF15">
        <v>-2.681414916</v>
      </c>
      <c r="BG15">
        <v>0</v>
      </c>
      <c r="BH15">
        <v>0.98915861199999999</v>
      </c>
      <c r="BI15">
        <v>0</v>
      </c>
      <c r="BJ15">
        <v>-1.0616078120000001</v>
      </c>
      <c r="BK15">
        <v>-5.2006131739999999</v>
      </c>
      <c r="BL15">
        <v>0</v>
      </c>
      <c r="BM15">
        <v>2.381807132</v>
      </c>
      <c r="BN15">
        <v>0</v>
      </c>
      <c r="BO15">
        <v>0</v>
      </c>
      <c r="BP15">
        <v>0</v>
      </c>
      <c r="BQ15">
        <v>0</v>
      </c>
      <c r="BR15">
        <v>2.4815327210000002</v>
      </c>
      <c r="BS15">
        <v>2.3733585430000002</v>
      </c>
      <c r="BT15">
        <v>0</v>
      </c>
      <c r="BU15">
        <v>0</v>
      </c>
      <c r="BV15">
        <v>-6.5495962700000003</v>
      </c>
      <c r="BW15">
        <v>0</v>
      </c>
      <c r="BX15">
        <v>2.521107464</v>
      </c>
      <c r="BY15">
        <v>0</v>
      </c>
      <c r="BZ15">
        <v>0</v>
      </c>
      <c r="CA15">
        <v>0</v>
      </c>
      <c r="CB15">
        <v>2.1919782909999999</v>
      </c>
      <c r="CC15">
        <v>-5.3843251270000003</v>
      </c>
      <c r="CD15">
        <v>-0.27845024899999998</v>
      </c>
      <c r="CE15">
        <v>-0.155724219</v>
      </c>
      <c r="CF15">
        <v>-4.3037066670000002</v>
      </c>
      <c r="CG15">
        <v>0</v>
      </c>
      <c r="CH15">
        <v>0</v>
      </c>
      <c r="CI15">
        <v>-0.32160435999999998</v>
      </c>
      <c r="CJ15">
        <v>0</v>
      </c>
      <c r="CK15">
        <v>0</v>
      </c>
      <c r="CL15">
        <v>-4.2241679019999996</v>
      </c>
      <c r="CM15">
        <v>1.389015138</v>
      </c>
      <c r="CN15">
        <v>1.8968387149999999</v>
      </c>
    </row>
    <row r="16" spans="1:92" x14ac:dyDescent="0.55000000000000004">
      <c r="A16">
        <v>15</v>
      </c>
      <c r="B16">
        <v>0.75566021500000002</v>
      </c>
      <c r="C16">
        <v>0.82174519000000001</v>
      </c>
      <c r="D16">
        <v>1.642240873</v>
      </c>
      <c r="E16">
        <v>1.301491229</v>
      </c>
      <c r="F16">
        <v>-2.773919206</v>
      </c>
      <c r="G16">
        <v>1.2481153899999999</v>
      </c>
      <c r="H16">
        <v>1.849194183</v>
      </c>
      <c r="I16">
        <v>1.4009731560000001</v>
      </c>
      <c r="J16">
        <v>-4.8556085510000004</v>
      </c>
      <c r="K16">
        <v>1.572530269</v>
      </c>
      <c r="L16">
        <v>1.54555263</v>
      </c>
      <c r="M16">
        <v>1.652913705</v>
      </c>
      <c r="N16">
        <v>1.633150868</v>
      </c>
      <c r="O16">
        <v>-0.380790774</v>
      </c>
      <c r="P16">
        <v>0</v>
      </c>
      <c r="Q16">
        <v>2.276468318</v>
      </c>
      <c r="R16">
        <v>2.700167687</v>
      </c>
      <c r="S16">
        <v>1.357155543</v>
      </c>
      <c r="T16">
        <v>-4.3417554049999998</v>
      </c>
      <c r="U16">
        <v>2.7442070360000002</v>
      </c>
      <c r="V16">
        <v>1.757854705</v>
      </c>
      <c r="W16">
        <v>-1.6873630550000001</v>
      </c>
      <c r="X16">
        <v>2.7093189620000002</v>
      </c>
      <c r="Y16">
        <v>1.956744936</v>
      </c>
      <c r="Z16">
        <v>1.9806012340000001</v>
      </c>
      <c r="AA16">
        <v>2.1463051360000001</v>
      </c>
      <c r="AB16">
        <v>0</v>
      </c>
      <c r="AC16">
        <v>-2.6386813400000002</v>
      </c>
      <c r="AD16">
        <v>0</v>
      </c>
      <c r="AE16">
        <v>-2.6807885850000002</v>
      </c>
      <c r="AF16">
        <v>1.185761131</v>
      </c>
      <c r="AG16">
        <v>-2.0358532070000002</v>
      </c>
      <c r="AH16">
        <v>0</v>
      </c>
      <c r="AI16">
        <v>2.0722926840000002</v>
      </c>
      <c r="AJ16">
        <v>0</v>
      </c>
      <c r="AK16">
        <v>2.4312626430000002</v>
      </c>
      <c r="AL16">
        <v>2.7622451950000002</v>
      </c>
      <c r="AM16">
        <v>-1.9313539120000001</v>
      </c>
      <c r="AN16">
        <v>-1.2642643410000001</v>
      </c>
      <c r="AO16">
        <v>0.57385034599999996</v>
      </c>
      <c r="AP16">
        <v>0</v>
      </c>
      <c r="AQ16">
        <v>-7.3241015410000001</v>
      </c>
      <c r="AR16">
        <v>0</v>
      </c>
      <c r="AS16">
        <v>0</v>
      </c>
      <c r="AT16">
        <v>-6.1903354039999998</v>
      </c>
      <c r="AU16">
        <v>-1.7280694130000001</v>
      </c>
      <c r="AV16">
        <v>-0.40169136500000002</v>
      </c>
      <c r="AW16">
        <v>0</v>
      </c>
      <c r="AX16">
        <v>-1.2929969589999999</v>
      </c>
      <c r="AY16">
        <v>-6.9787567810000004</v>
      </c>
      <c r="AZ16">
        <v>-2.1348759830000001</v>
      </c>
      <c r="BA16">
        <v>0</v>
      </c>
      <c r="BB16">
        <v>0</v>
      </c>
      <c r="BC16">
        <v>0</v>
      </c>
      <c r="BD16">
        <v>0.47015696499999998</v>
      </c>
      <c r="BE16">
        <v>0</v>
      </c>
      <c r="BF16">
        <v>-3.6030113130000001</v>
      </c>
      <c r="BG16">
        <v>0</v>
      </c>
      <c r="BH16">
        <v>1.1241457429999999</v>
      </c>
      <c r="BI16">
        <v>0</v>
      </c>
      <c r="BJ16">
        <v>2.2718689109999999</v>
      </c>
      <c r="BK16">
        <v>0.11300689</v>
      </c>
      <c r="BL16">
        <v>-4.7051917080000001</v>
      </c>
      <c r="BM16">
        <v>-0.38367006300000001</v>
      </c>
      <c r="BN16">
        <v>0</v>
      </c>
      <c r="BO16">
        <v>0</v>
      </c>
      <c r="BP16">
        <v>0</v>
      </c>
      <c r="BQ16">
        <v>0</v>
      </c>
      <c r="BR16">
        <v>0.46232552700000001</v>
      </c>
      <c r="BS16">
        <v>-1.070340332</v>
      </c>
      <c r="BT16">
        <v>0</v>
      </c>
      <c r="BU16">
        <v>0</v>
      </c>
      <c r="BV16">
        <v>-6.4711926670000004</v>
      </c>
      <c r="BW16">
        <v>0</v>
      </c>
      <c r="BX16">
        <v>-0.85712733699999999</v>
      </c>
      <c r="BY16">
        <v>0</v>
      </c>
      <c r="BZ16">
        <v>0</v>
      </c>
      <c r="CA16">
        <v>0</v>
      </c>
      <c r="CB16">
        <v>-2.7519859200000001</v>
      </c>
      <c r="CC16">
        <v>0</v>
      </c>
      <c r="CD16">
        <v>2.61335732</v>
      </c>
      <c r="CE16">
        <v>-3.9253175219999998</v>
      </c>
      <c r="CF16">
        <v>-1.701741108</v>
      </c>
      <c r="CG16">
        <v>0</v>
      </c>
      <c r="CH16">
        <v>0</v>
      </c>
      <c r="CI16">
        <v>-4.1973970679999999</v>
      </c>
      <c r="CJ16">
        <v>0</v>
      </c>
      <c r="CK16">
        <v>0</v>
      </c>
      <c r="CL16">
        <v>-6.1457642989999997</v>
      </c>
      <c r="CM16">
        <v>-2.2330209779999999</v>
      </c>
      <c r="CN16">
        <v>-0.35211966300000003</v>
      </c>
    </row>
    <row r="17" spans="1:92" x14ac:dyDescent="0.55000000000000004">
      <c r="A17">
        <v>16</v>
      </c>
      <c r="B17">
        <v>0.890530025</v>
      </c>
      <c r="C17">
        <v>1.036011593</v>
      </c>
      <c r="D17">
        <v>1.3880270649999999</v>
      </c>
      <c r="E17">
        <v>1.6256877890000001</v>
      </c>
      <c r="F17">
        <v>-0.19550598999999999</v>
      </c>
      <c r="G17">
        <v>1.4657089969999999</v>
      </c>
      <c r="H17">
        <v>1.732784495</v>
      </c>
      <c r="I17">
        <v>1.482568973</v>
      </c>
      <c r="J17">
        <v>-2.3516879660000001</v>
      </c>
      <c r="K17">
        <v>1.8100564109999999</v>
      </c>
      <c r="L17">
        <v>1.815627149</v>
      </c>
      <c r="M17">
        <v>1.8626036239999999</v>
      </c>
      <c r="N17">
        <v>1.563695971</v>
      </c>
      <c r="O17">
        <v>0.86861535000000001</v>
      </c>
      <c r="P17">
        <v>2.276468318</v>
      </c>
      <c r="Q17">
        <v>0</v>
      </c>
      <c r="R17">
        <v>2.2558062130000001</v>
      </c>
      <c r="S17">
        <v>1.3874997570000001</v>
      </c>
      <c r="T17">
        <v>-1.3744430160000001</v>
      </c>
      <c r="U17">
        <v>2.4290537219999999</v>
      </c>
      <c r="V17">
        <v>2.1354156089999998</v>
      </c>
      <c r="W17">
        <v>-1.454589522</v>
      </c>
      <c r="X17">
        <v>2.4892547290000002</v>
      </c>
      <c r="Y17">
        <v>1.7856130720000001</v>
      </c>
      <c r="Z17">
        <v>1.774588665</v>
      </c>
      <c r="AA17">
        <v>2.066911454</v>
      </c>
      <c r="AB17">
        <v>-2.35618463</v>
      </c>
      <c r="AC17">
        <v>-1.3063721340000001</v>
      </c>
      <c r="AD17">
        <v>-2.252682874</v>
      </c>
      <c r="AE17">
        <v>-1.288978368</v>
      </c>
      <c r="AF17">
        <v>1.999009773</v>
      </c>
      <c r="AG17">
        <v>-0.13332808600000001</v>
      </c>
      <c r="AH17">
        <v>-2.1554612230000001</v>
      </c>
      <c r="AI17">
        <v>2.215229989</v>
      </c>
      <c r="AJ17">
        <v>-7.731014407</v>
      </c>
      <c r="AK17">
        <v>2.3628730529999999</v>
      </c>
      <c r="AL17">
        <v>2.7695534720000001</v>
      </c>
      <c r="AM17">
        <v>-0.675860303</v>
      </c>
      <c r="AN17">
        <v>0.40999632800000002</v>
      </c>
      <c r="AO17">
        <v>0.68012688399999999</v>
      </c>
      <c r="AP17">
        <v>-5.4158346469999996</v>
      </c>
      <c r="AQ17">
        <v>0</v>
      </c>
      <c r="AR17">
        <v>-4.9378903960000002</v>
      </c>
      <c r="AS17">
        <v>0</v>
      </c>
      <c r="AT17">
        <v>-5.5949917920000001</v>
      </c>
      <c r="AU17">
        <v>0.171608234</v>
      </c>
      <c r="AV17">
        <v>1.6977529149999999</v>
      </c>
      <c r="AW17">
        <v>-5.4862239749999997</v>
      </c>
      <c r="AX17">
        <v>1.917811242</v>
      </c>
      <c r="AY17">
        <v>-6.9683756700000004</v>
      </c>
      <c r="AZ17">
        <v>-2.287993604</v>
      </c>
      <c r="BA17">
        <v>0</v>
      </c>
      <c r="BB17">
        <v>0</v>
      </c>
      <c r="BC17">
        <v>0</v>
      </c>
      <c r="BD17">
        <v>1.614839168</v>
      </c>
      <c r="BE17">
        <v>0</v>
      </c>
      <c r="BF17">
        <v>-3.7625552039999999</v>
      </c>
      <c r="BG17">
        <v>0</v>
      </c>
      <c r="BH17">
        <v>1.292068131</v>
      </c>
      <c r="BI17">
        <v>0</v>
      </c>
      <c r="BJ17">
        <v>2.279396025</v>
      </c>
      <c r="BK17">
        <v>-5.6967909609999996</v>
      </c>
      <c r="BL17">
        <v>0.27097368799999999</v>
      </c>
      <c r="BM17">
        <v>2.1992898240000001</v>
      </c>
      <c r="BN17">
        <v>0</v>
      </c>
      <c r="BO17">
        <v>0</v>
      </c>
      <c r="BP17">
        <v>0</v>
      </c>
      <c r="BQ17">
        <v>0</v>
      </c>
      <c r="BR17">
        <v>2.5837379509999998</v>
      </c>
      <c r="BS17">
        <v>2.2348752140000001</v>
      </c>
      <c r="BT17">
        <v>0</v>
      </c>
      <c r="BU17">
        <v>0</v>
      </c>
      <c r="BV17">
        <v>-6.4608115560000003</v>
      </c>
      <c r="BW17">
        <v>0</v>
      </c>
      <c r="BX17">
        <v>2.3468577719999999</v>
      </c>
      <c r="BY17">
        <v>0</v>
      </c>
      <c r="BZ17">
        <v>0</v>
      </c>
      <c r="CA17">
        <v>0</v>
      </c>
      <c r="CB17">
        <v>-0.117113943</v>
      </c>
      <c r="CC17">
        <v>0</v>
      </c>
      <c r="CD17">
        <v>2.477759126</v>
      </c>
      <c r="CE17">
        <v>-1.988936993</v>
      </c>
      <c r="CF17">
        <v>-3.6299594530000001</v>
      </c>
      <c r="CG17">
        <v>0</v>
      </c>
      <c r="CH17">
        <v>0</v>
      </c>
      <c r="CI17">
        <v>-1.865087862</v>
      </c>
      <c r="CJ17">
        <v>0</v>
      </c>
      <c r="CK17">
        <v>0</v>
      </c>
      <c r="CL17">
        <v>-4.550420688</v>
      </c>
      <c r="CM17">
        <v>0.59838999299999995</v>
      </c>
      <c r="CN17">
        <v>-0.78425678700000001</v>
      </c>
    </row>
    <row r="18" spans="1:92" x14ac:dyDescent="0.55000000000000004">
      <c r="A18">
        <v>17</v>
      </c>
      <c r="B18">
        <v>0.74423601299999997</v>
      </c>
      <c r="C18">
        <v>0.80503391800000001</v>
      </c>
      <c r="D18">
        <v>1.6596420110000001</v>
      </c>
      <c r="E18">
        <v>1.276546272</v>
      </c>
      <c r="F18">
        <v>-7.3886290499999996</v>
      </c>
      <c r="G18">
        <v>1.2744020810000001</v>
      </c>
      <c r="H18">
        <v>1.8197766360000001</v>
      </c>
      <c r="I18">
        <v>1.3818705410000001</v>
      </c>
      <c r="J18">
        <v>-5.9044647169999998</v>
      </c>
      <c r="K18">
        <v>1.5528346049999999</v>
      </c>
      <c r="L18">
        <v>1.5122442149999999</v>
      </c>
      <c r="M18">
        <v>1.635062571</v>
      </c>
      <c r="N18">
        <v>1.6676071020000001</v>
      </c>
      <c r="O18">
        <v>-0.67006373799999996</v>
      </c>
      <c r="P18">
        <v>2.700167687</v>
      </c>
      <c r="Q18">
        <v>2.2558062130000001</v>
      </c>
      <c r="R18">
        <v>0</v>
      </c>
      <c r="S18">
        <v>1.3878473570000001</v>
      </c>
      <c r="T18">
        <v>-4.2301468990000002</v>
      </c>
      <c r="U18">
        <v>2.7805391089999998</v>
      </c>
      <c r="V18">
        <v>1.7151176100000001</v>
      </c>
      <c r="W18">
        <v>-1.6302023329999999</v>
      </c>
      <c r="X18">
        <v>2.737766836</v>
      </c>
      <c r="Y18">
        <v>1.9858912820000001</v>
      </c>
      <c r="Z18">
        <v>2.00974758</v>
      </c>
      <c r="AA18">
        <v>2.1825876630000001</v>
      </c>
      <c r="AB18">
        <v>0</v>
      </c>
      <c r="AC18">
        <v>-2.4720314700000001</v>
      </c>
      <c r="AD18">
        <v>0</v>
      </c>
      <c r="AE18">
        <v>-2.50725233</v>
      </c>
      <c r="AF18">
        <v>1.0488975250000001</v>
      </c>
      <c r="AG18">
        <v>-2.2169245690000001</v>
      </c>
      <c r="AH18">
        <v>0</v>
      </c>
      <c r="AI18">
        <v>2.0770891690000002</v>
      </c>
      <c r="AJ18">
        <v>0</v>
      </c>
      <c r="AK18">
        <v>2.4350534150000001</v>
      </c>
      <c r="AL18">
        <v>2.7913915399999998</v>
      </c>
      <c r="AM18">
        <v>-2.6127009490000002</v>
      </c>
      <c r="AN18">
        <v>-6.6101574269999999</v>
      </c>
      <c r="AO18">
        <v>0.72190209699999996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-1.8364265909999999</v>
      </c>
      <c r="AV18">
        <v>-1.8150632550000001</v>
      </c>
      <c r="AW18">
        <v>0</v>
      </c>
      <c r="AX18">
        <v>-4.1569354089999999</v>
      </c>
      <c r="AY18">
        <v>-6.9496104360000004</v>
      </c>
      <c r="AZ18">
        <v>-2.1057296380000001</v>
      </c>
      <c r="BA18">
        <v>0</v>
      </c>
      <c r="BB18">
        <v>0</v>
      </c>
      <c r="BC18">
        <v>0</v>
      </c>
      <c r="BD18">
        <v>0.16411911900000001</v>
      </c>
      <c r="BE18">
        <v>0</v>
      </c>
      <c r="BF18">
        <v>-3.4218618740000002</v>
      </c>
      <c r="BG18">
        <v>0</v>
      </c>
      <c r="BH18">
        <v>1.153292089</v>
      </c>
      <c r="BI18">
        <v>0</v>
      </c>
      <c r="BJ18">
        <v>2.298161259</v>
      </c>
      <c r="BK18">
        <v>0.19233899300000001</v>
      </c>
      <c r="BL18">
        <v>0</v>
      </c>
      <c r="BM18">
        <v>0</v>
      </c>
      <c r="BN18">
        <v>-1.8269911489999999</v>
      </c>
      <c r="BO18">
        <v>0</v>
      </c>
      <c r="BP18">
        <v>0</v>
      </c>
      <c r="BQ18">
        <v>0</v>
      </c>
      <c r="BR18">
        <v>-0.52011610100000005</v>
      </c>
      <c r="BS18">
        <v>-5.4674587409999997</v>
      </c>
      <c r="BT18">
        <v>0</v>
      </c>
      <c r="BU18">
        <v>0</v>
      </c>
      <c r="BV18">
        <v>0</v>
      </c>
      <c r="BW18">
        <v>0</v>
      </c>
      <c r="BX18">
        <v>-4.7976073420000001</v>
      </c>
      <c r="BY18">
        <v>0</v>
      </c>
      <c r="BZ18">
        <v>0</v>
      </c>
      <c r="CA18">
        <v>0</v>
      </c>
      <c r="CB18">
        <v>-6.3078020749999997</v>
      </c>
      <c r="CC18">
        <v>-5.2767751790000004</v>
      </c>
      <c r="CD18">
        <v>2.6089155979999998</v>
      </c>
      <c r="CE18">
        <v>-3.8961711769999998</v>
      </c>
      <c r="CF18">
        <v>-1.4412692170000001</v>
      </c>
      <c r="CG18">
        <v>0</v>
      </c>
      <c r="CH18">
        <v>0</v>
      </c>
      <c r="CI18">
        <v>-3.5832882210000001</v>
      </c>
      <c r="CJ18">
        <v>0</v>
      </c>
      <c r="CK18">
        <v>0</v>
      </c>
      <c r="CL18">
        <v>-6.1166179539999996</v>
      </c>
      <c r="CM18">
        <v>-2.2038746319999998</v>
      </c>
      <c r="CN18">
        <v>-0.43618392700000003</v>
      </c>
    </row>
    <row r="19" spans="1:92" x14ac:dyDescent="0.55000000000000004">
      <c r="A19">
        <v>18</v>
      </c>
      <c r="B19">
        <v>1.1018934739999999</v>
      </c>
      <c r="C19">
        <v>1.4191432719999999</v>
      </c>
      <c r="D19">
        <v>0.49187990199999998</v>
      </c>
      <c r="E19">
        <v>1.9181097279999999</v>
      </c>
      <c r="F19">
        <v>1.276723998</v>
      </c>
      <c r="G19">
        <v>1.995091706</v>
      </c>
      <c r="H19">
        <v>1.739865166</v>
      </c>
      <c r="I19">
        <v>1.842675603</v>
      </c>
      <c r="J19">
        <v>1.580026865</v>
      </c>
      <c r="K19">
        <v>1.8876414269999999</v>
      </c>
      <c r="L19">
        <v>1.920257205</v>
      </c>
      <c r="M19">
        <v>2.037901824</v>
      </c>
      <c r="N19">
        <v>2.2984340059999999</v>
      </c>
      <c r="O19">
        <v>1.743935547</v>
      </c>
      <c r="P19">
        <v>1.357155543</v>
      </c>
      <c r="Q19">
        <v>1.3874997570000001</v>
      </c>
      <c r="R19">
        <v>1.3878473570000001</v>
      </c>
      <c r="S19">
        <v>0</v>
      </c>
      <c r="T19">
        <v>2.1917105719999999</v>
      </c>
      <c r="U19">
        <v>1.5575302360000001</v>
      </c>
      <c r="V19">
        <v>1.6061945929999999</v>
      </c>
      <c r="W19">
        <v>1.8454658310000001</v>
      </c>
      <c r="X19">
        <v>1.624569148</v>
      </c>
      <c r="Y19">
        <v>2.0923029780000002</v>
      </c>
      <c r="Z19">
        <v>2.1775292479999999</v>
      </c>
      <c r="AA19">
        <v>2.190111462</v>
      </c>
      <c r="AB19">
        <v>0</v>
      </c>
      <c r="AC19">
        <v>2.1361601619999999</v>
      </c>
      <c r="AD19">
        <v>0</v>
      </c>
      <c r="AE19">
        <v>2.1528598240000001</v>
      </c>
      <c r="AF19">
        <v>-4.0548124190000001</v>
      </c>
      <c r="AG19">
        <v>1.090466959</v>
      </c>
      <c r="AH19">
        <v>0</v>
      </c>
      <c r="AI19">
        <v>2.0133815739999998</v>
      </c>
      <c r="AJ19">
        <v>0</v>
      </c>
      <c r="AK19">
        <v>2.2126480740000001</v>
      </c>
      <c r="AL19">
        <v>2.0070201640000001</v>
      </c>
      <c r="AM19">
        <v>-2.5812513109999999</v>
      </c>
      <c r="AN19">
        <v>-2.369254422</v>
      </c>
      <c r="AO19">
        <v>0.48848997700000002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1.830196994</v>
      </c>
      <c r="AV19">
        <v>0.58203585599999996</v>
      </c>
      <c r="AW19">
        <v>1.6228845869999999</v>
      </c>
      <c r="AX19">
        <v>-3.347878192</v>
      </c>
      <c r="AY19">
        <v>-6.9181607969999996</v>
      </c>
      <c r="AZ19">
        <v>2.3757529220000002</v>
      </c>
      <c r="BA19">
        <v>0</v>
      </c>
      <c r="BB19">
        <v>0</v>
      </c>
      <c r="BC19">
        <v>0</v>
      </c>
      <c r="BD19">
        <v>0.64080649499999998</v>
      </c>
      <c r="BE19">
        <v>0</v>
      </c>
      <c r="BF19">
        <v>-3.0119006119999998</v>
      </c>
      <c r="BG19">
        <v>0</v>
      </c>
      <c r="BH19">
        <v>1.5623045209999999</v>
      </c>
      <c r="BI19">
        <v>0</v>
      </c>
      <c r="BJ19">
        <v>0.104358823</v>
      </c>
      <c r="BK19">
        <v>0</v>
      </c>
      <c r="BL19">
        <v>0</v>
      </c>
      <c r="BM19">
        <v>-3.8011213760000002</v>
      </c>
      <c r="BN19">
        <v>0</v>
      </c>
      <c r="BO19">
        <v>0</v>
      </c>
      <c r="BP19">
        <v>0</v>
      </c>
      <c r="BQ19">
        <v>0</v>
      </c>
      <c r="BR19">
        <v>-2.6355078509999998</v>
      </c>
      <c r="BS19">
        <v>-3.1140810069999998</v>
      </c>
      <c r="BT19">
        <v>0</v>
      </c>
      <c r="BU19">
        <v>0</v>
      </c>
      <c r="BV19">
        <v>-6.4105966829999996</v>
      </c>
      <c r="BW19">
        <v>0</v>
      </c>
      <c r="BX19">
        <v>-3.1811952030000001</v>
      </c>
      <c r="BY19">
        <v>0</v>
      </c>
      <c r="BZ19">
        <v>0</v>
      </c>
      <c r="CA19">
        <v>0</v>
      </c>
      <c r="CB19">
        <v>-5.2763524359999998</v>
      </c>
      <c r="CC19">
        <v>0</v>
      </c>
      <c r="CD19">
        <v>2.2887863350000002</v>
      </c>
      <c r="CE19">
        <v>-0.86472153799999996</v>
      </c>
      <c r="CF19">
        <v>-6.1647070800000003</v>
      </c>
      <c r="CG19">
        <v>0</v>
      </c>
      <c r="CH19">
        <v>0</v>
      </c>
      <c r="CI19">
        <v>-1.092406964</v>
      </c>
      <c r="CJ19">
        <v>0</v>
      </c>
      <c r="CK19">
        <v>0</v>
      </c>
      <c r="CL19">
        <v>-4.5002058140000001</v>
      </c>
      <c r="CM19">
        <v>1.668877261</v>
      </c>
      <c r="CN19">
        <v>2.0304044170000002</v>
      </c>
    </row>
    <row r="20" spans="1:92" x14ac:dyDescent="0.55000000000000004">
      <c r="A20">
        <v>19</v>
      </c>
      <c r="B20">
        <v>0.64006285699999999</v>
      </c>
      <c r="C20">
        <v>1.122869039</v>
      </c>
      <c r="D20">
        <v>-3.690291432</v>
      </c>
      <c r="E20">
        <v>1.755939943</v>
      </c>
      <c r="F20">
        <v>1.8300509840000001</v>
      </c>
      <c r="G20">
        <v>1.6645331249999999</v>
      </c>
      <c r="H20">
        <v>1.2519641480000001</v>
      </c>
      <c r="I20">
        <v>1.400136278</v>
      </c>
      <c r="J20">
        <v>2.0462480190000001</v>
      </c>
      <c r="K20">
        <v>1.3462707140000001</v>
      </c>
      <c r="L20">
        <v>1.4023106510000001</v>
      </c>
      <c r="M20">
        <v>1.4629554199999999</v>
      </c>
      <c r="N20">
        <v>1.7440902599999999</v>
      </c>
      <c r="O20">
        <v>2.1380365829999999</v>
      </c>
      <c r="P20">
        <v>-4.3417554049999998</v>
      </c>
      <c r="Q20">
        <v>-1.3744430160000001</v>
      </c>
      <c r="R20">
        <v>-4.2301468990000002</v>
      </c>
      <c r="S20">
        <v>2.1917105719999999</v>
      </c>
      <c r="T20">
        <v>0</v>
      </c>
      <c r="U20">
        <v>-4.1336284369999996</v>
      </c>
      <c r="V20">
        <v>0.43837855199999998</v>
      </c>
      <c r="W20">
        <v>2.2559005000000001</v>
      </c>
      <c r="X20">
        <v>-4.0758872689999999</v>
      </c>
      <c r="Y20">
        <v>1.3618705520000001</v>
      </c>
      <c r="Z20">
        <v>1.3985414469999999</v>
      </c>
      <c r="AA20">
        <v>1.1355816889999999</v>
      </c>
      <c r="AB20">
        <v>0</v>
      </c>
      <c r="AC20">
        <v>2.439089295</v>
      </c>
      <c r="AD20">
        <v>0</v>
      </c>
      <c r="AE20">
        <v>2.4639047989999998</v>
      </c>
      <c r="AF20">
        <v>0.72101787799999995</v>
      </c>
      <c r="AG20">
        <v>1.3247470180000001</v>
      </c>
      <c r="AH20">
        <v>0</v>
      </c>
      <c r="AI20">
        <v>0.68206874900000003</v>
      </c>
      <c r="AJ20">
        <v>0</v>
      </c>
      <c r="AK20">
        <v>0.52525225499999995</v>
      </c>
      <c r="AL20">
        <v>-3.2373506920000001</v>
      </c>
      <c r="AM20">
        <v>-1.6155486109999999</v>
      </c>
      <c r="AN20">
        <v>-0.38040723399999998</v>
      </c>
      <c r="AO20">
        <v>0.75774915899999995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2.081737451</v>
      </c>
      <c r="AV20">
        <v>1.801506534</v>
      </c>
      <c r="AW20">
        <v>2.075196166</v>
      </c>
      <c r="AX20">
        <v>0.255043246</v>
      </c>
      <c r="AY20">
        <v>0.455819433</v>
      </c>
      <c r="AZ20">
        <v>2.705519201</v>
      </c>
      <c r="BA20">
        <v>0</v>
      </c>
      <c r="BB20">
        <v>0</v>
      </c>
      <c r="BC20">
        <v>0</v>
      </c>
      <c r="BD20">
        <v>0.70377153800000003</v>
      </c>
      <c r="BE20">
        <v>0</v>
      </c>
      <c r="BF20">
        <v>-2.632980849</v>
      </c>
      <c r="BG20">
        <v>0</v>
      </c>
      <c r="BH20">
        <v>0.95597891400000001</v>
      </c>
      <c r="BI20">
        <v>0</v>
      </c>
      <c r="BJ20">
        <v>-5.5711691979999998</v>
      </c>
      <c r="BK20">
        <v>0.63245573799999999</v>
      </c>
      <c r="BL20">
        <v>-0.61103993199999995</v>
      </c>
      <c r="BM20">
        <v>0.34124790300000002</v>
      </c>
      <c r="BN20">
        <v>0</v>
      </c>
      <c r="BO20">
        <v>0</v>
      </c>
      <c r="BP20">
        <v>0</v>
      </c>
      <c r="BQ20">
        <v>0</v>
      </c>
      <c r="BR20">
        <v>0.265853328</v>
      </c>
      <c r="BS20">
        <v>0.46352934200000001</v>
      </c>
      <c r="BT20">
        <v>0</v>
      </c>
      <c r="BU20">
        <v>0</v>
      </c>
      <c r="BV20">
        <v>0</v>
      </c>
      <c r="BW20">
        <v>0</v>
      </c>
      <c r="BX20">
        <v>0.86779062900000004</v>
      </c>
      <c r="BY20">
        <v>0</v>
      </c>
      <c r="BZ20">
        <v>0</v>
      </c>
      <c r="CA20">
        <v>0</v>
      </c>
      <c r="CB20">
        <v>-8.8468498000000007E-2</v>
      </c>
      <c r="CC20">
        <v>1.164950819</v>
      </c>
      <c r="CD20">
        <v>-0.50369783199999996</v>
      </c>
      <c r="CE20">
        <v>-0.13001022800000001</v>
      </c>
      <c r="CF20">
        <v>0.60115292799999998</v>
      </c>
      <c r="CG20">
        <v>0</v>
      </c>
      <c r="CH20">
        <v>0</v>
      </c>
      <c r="CI20">
        <v>-0.69988959799999995</v>
      </c>
      <c r="CJ20">
        <v>0</v>
      </c>
      <c r="CK20">
        <v>0</v>
      </c>
      <c r="CL20">
        <v>-3.6838807390000001</v>
      </c>
      <c r="CM20">
        <v>1.8765608389999999</v>
      </c>
      <c r="CN20">
        <v>2.152672489</v>
      </c>
    </row>
    <row r="21" spans="1:92" x14ac:dyDescent="0.55000000000000004">
      <c r="A21">
        <v>20</v>
      </c>
      <c r="B21">
        <v>0.80258693000000003</v>
      </c>
      <c r="C21">
        <v>0.85973817699999999</v>
      </c>
      <c r="D21">
        <v>1.836655769</v>
      </c>
      <c r="E21">
        <v>1.429929309</v>
      </c>
      <c r="F21">
        <v>-6.0397234260000001</v>
      </c>
      <c r="G21">
        <v>1.4283586800000001</v>
      </c>
      <c r="H21">
        <v>1.9828691469999999</v>
      </c>
      <c r="I21">
        <v>1.418148733</v>
      </c>
      <c r="J21">
        <v>-5.3104465950000002</v>
      </c>
      <c r="K21">
        <v>1.7000387770000001</v>
      </c>
      <c r="L21">
        <v>1.6612023549999999</v>
      </c>
      <c r="M21">
        <v>1.8012475880000001</v>
      </c>
      <c r="N21">
        <v>1.8359483320000001</v>
      </c>
      <c r="O21">
        <v>-0.65809063300000004</v>
      </c>
      <c r="P21">
        <v>2.7442070360000002</v>
      </c>
      <c r="Q21">
        <v>2.4290537219999999</v>
      </c>
      <c r="R21">
        <v>2.7805391089999998</v>
      </c>
      <c r="S21">
        <v>1.5575302360000001</v>
      </c>
      <c r="T21">
        <v>-4.1336284369999996</v>
      </c>
      <c r="U21">
        <v>0</v>
      </c>
      <c r="V21">
        <v>1.873478134</v>
      </c>
      <c r="W21">
        <v>-1.5078052390000001</v>
      </c>
      <c r="X21">
        <v>2.9146500089999998</v>
      </c>
      <c r="Y21">
        <v>2.0473627969999999</v>
      </c>
      <c r="Z21">
        <v>2.0692738030000002</v>
      </c>
      <c r="AA21">
        <v>2.3352278929999999</v>
      </c>
      <c r="AB21">
        <v>0</v>
      </c>
      <c r="AC21">
        <v>-2.4305543709999999</v>
      </c>
      <c r="AD21">
        <v>0</v>
      </c>
      <c r="AE21">
        <v>-2.472661617</v>
      </c>
      <c r="AF21">
        <v>1.1771473459999999</v>
      </c>
      <c r="AG21">
        <v>-2.2185161920000001</v>
      </c>
      <c r="AH21">
        <v>0</v>
      </c>
      <c r="AI21">
        <v>2.235978373</v>
      </c>
      <c r="AJ21">
        <v>0</v>
      </c>
      <c r="AK21">
        <v>2.590826646</v>
      </c>
      <c r="AL21">
        <v>2.9662735950000001</v>
      </c>
      <c r="AM21">
        <v>-3.2301869330000001</v>
      </c>
      <c r="AN21">
        <v>-7.4311768039999997</v>
      </c>
      <c r="AO21">
        <v>0.74684909099999996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-1.657445968</v>
      </c>
      <c r="AV21">
        <v>-1.7120314860000001</v>
      </c>
      <c r="AW21">
        <v>0</v>
      </c>
      <c r="AX21">
        <v>-4.4633816130000001</v>
      </c>
      <c r="AY21">
        <v>-5.7706298130000002</v>
      </c>
      <c r="AZ21">
        <v>-1.926749015</v>
      </c>
      <c r="BA21">
        <v>0</v>
      </c>
      <c r="BB21">
        <v>0</v>
      </c>
      <c r="BC21">
        <v>0</v>
      </c>
      <c r="BD21">
        <v>0.30941661599999998</v>
      </c>
      <c r="BE21">
        <v>0</v>
      </c>
      <c r="BF21">
        <v>-3.3948843449999999</v>
      </c>
      <c r="BG21">
        <v>0</v>
      </c>
      <c r="BH21">
        <v>1.3260941369999999</v>
      </c>
      <c r="BI21">
        <v>0</v>
      </c>
      <c r="BJ21">
        <v>2.4742822279999999</v>
      </c>
      <c r="BK21">
        <v>-2.7986053860000002</v>
      </c>
      <c r="BL21">
        <v>0</v>
      </c>
      <c r="BM21">
        <v>-6.4609453139999999</v>
      </c>
      <c r="BN21">
        <v>-6.4028980290000002</v>
      </c>
      <c r="BO21">
        <v>0</v>
      </c>
      <c r="BP21">
        <v>0</v>
      </c>
      <c r="BQ21">
        <v>0</v>
      </c>
      <c r="BR21">
        <v>-0.48797686699999998</v>
      </c>
      <c r="BS21">
        <v>-6.2884781179999996</v>
      </c>
      <c r="BT21">
        <v>0</v>
      </c>
      <c r="BU21">
        <v>-6.2677195579999996</v>
      </c>
      <c r="BV21">
        <v>-6.2630656990000002</v>
      </c>
      <c r="BW21">
        <v>0</v>
      </c>
      <c r="BX21">
        <v>-4.61862672</v>
      </c>
      <c r="BY21">
        <v>0</v>
      </c>
      <c r="BZ21">
        <v>-6.1790946580000004</v>
      </c>
      <c r="CA21">
        <v>0</v>
      </c>
      <c r="CB21">
        <v>0</v>
      </c>
      <c r="CC21">
        <v>-6.0977945560000002</v>
      </c>
      <c r="CD21">
        <v>2.778598476</v>
      </c>
      <c r="CE21">
        <v>-3.454156148</v>
      </c>
      <c r="CF21">
        <v>-1.2622885939999999</v>
      </c>
      <c r="CG21">
        <v>0</v>
      </c>
      <c r="CH21">
        <v>-5.9948946489999999</v>
      </c>
      <c r="CI21">
        <v>-3.6673420050000001</v>
      </c>
      <c r="CJ21">
        <v>0</v>
      </c>
      <c r="CK21">
        <v>-5.9492720319999997</v>
      </c>
      <c r="CL21">
        <v>0</v>
      </c>
      <c r="CM21">
        <v>-2.2313448870000001</v>
      </c>
      <c r="CN21">
        <v>-0.38006005300000001</v>
      </c>
    </row>
    <row r="22" spans="1:92" x14ac:dyDescent="0.55000000000000004">
      <c r="A22">
        <v>21</v>
      </c>
      <c r="B22">
        <v>1.0468593100000001</v>
      </c>
      <c r="C22">
        <v>1.0485776490000001</v>
      </c>
      <c r="D22">
        <v>1.054954349</v>
      </c>
      <c r="E22">
        <v>1.605459913</v>
      </c>
      <c r="F22">
        <v>0.74289463499999997</v>
      </c>
      <c r="G22">
        <v>1.5736370390000001</v>
      </c>
      <c r="H22">
        <v>1.5117004999999999</v>
      </c>
      <c r="I22">
        <v>1.8031176099999999</v>
      </c>
      <c r="J22">
        <v>0.12821706499999999</v>
      </c>
      <c r="K22">
        <v>2.0793303220000001</v>
      </c>
      <c r="L22">
        <v>2.066501352</v>
      </c>
      <c r="M22">
        <v>2.03541734</v>
      </c>
      <c r="N22">
        <v>1.7491430349999999</v>
      </c>
      <c r="O22">
        <v>1.236000269</v>
      </c>
      <c r="P22">
        <v>1.757854705</v>
      </c>
      <c r="Q22">
        <v>2.1354156089999998</v>
      </c>
      <c r="R22">
        <v>1.7151176100000001</v>
      </c>
      <c r="S22">
        <v>1.6061945929999999</v>
      </c>
      <c r="T22">
        <v>0.43837855199999998</v>
      </c>
      <c r="U22">
        <v>1.873478134</v>
      </c>
      <c r="V22">
        <v>0</v>
      </c>
      <c r="W22">
        <v>0.30080803099999998</v>
      </c>
      <c r="X22">
        <v>1.910300205</v>
      </c>
      <c r="Y22">
        <v>2.0802695149999999</v>
      </c>
      <c r="Z22">
        <v>2.0691321550000001</v>
      </c>
      <c r="AA22">
        <v>2.3401065559999998</v>
      </c>
      <c r="AB22">
        <v>-6.8851008809999996</v>
      </c>
      <c r="AC22">
        <v>0.61071965500000003</v>
      </c>
      <c r="AD22">
        <v>-6.7261040120000004</v>
      </c>
      <c r="AE22">
        <v>0.69429714600000003</v>
      </c>
      <c r="AF22">
        <v>1.895800728</v>
      </c>
      <c r="AG22">
        <v>0.90191385599999996</v>
      </c>
      <c r="AH22">
        <v>-6.6568967370000003</v>
      </c>
      <c r="AI22">
        <v>2.9277056520000002</v>
      </c>
      <c r="AJ22">
        <v>0</v>
      </c>
      <c r="AK22">
        <v>2.8055373700000001</v>
      </c>
      <c r="AL22">
        <v>2.14314626</v>
      </c>
      <c r="AM22">
        <v>0.18135538400000001</v>
      </c>
      <c r="AN22">
        <v>0.13232396699999999</v>
      </c>
      <c r="AO22">
        <v>1.6671385970000001</v>
      </c>
      <c r="AP22">
        <v>0</v>
      </c>
      <c r="AQ22">
        <v>-7.1147162249999996</v>
      </c>
      <c r="AR22">
        <v>-4.0608142870000004</v>
      </c>
      <c r="AS22">
        <v>0</v>
      </c>
      <c r="AT22">
        <v>-4.6590219939999997</v>
      </c>
      <c r="AU22">
        <v>1.456512512</v>
      </c>
      <c r="AV22">
        <v>1.6458275339999999</v>
      </c>
      <c r="AW22">
        <v>-0.94144493399999996</v>
      </c>
      <c r="AX22">
        <v>2.1643158699999998</v>
      </c>
      <c r="AY22">
        <v>-1.0414510109999999</v>
      </c>
      <c r="AZ22">
        <v>0.57093515800000005</v>
      </c>
      <c r="BA22">
        <v>-6.7039737429999997</v>
      </c>
      <c r="BB22">
        <v>-6.6901844380000002</v>
      </c>
      <c r="BC22">
        <v>-6.6884514700000004</v>
      </c>
      <c r="BD22">
        <v>2.7855146500000001</v>
      </c>
      <c r="BE22">
        <v>-6.642647781</v>
      </c>
      <c r="BF22">
        <v>-2.5635509989999998</v>
      </c>
      <c r="BG22">
        <v>0</v>
      </c>
      <c r="BH22">
        <v>1.4461599140000001</v>
      </c>
      <c r="BI22">
        <v>0</v>
      </c>
      <c r="BJ22">
        <v>1.6631675779999999</v>
      </c>
      <c r="BK22">
        <v>-6.4977867570000001</v>
      </c>
      <c r="BL22">
        <v>0.61271806399999995</v>
      </c>
      <c r="BM22">
        <v>1.9749412609999999</v>
      </c>
      <c r="BN22">
        <v>-0.67371922699999998</v>
      </c>
      <c r="BO22">
        <v>0</v>
      </c>
      <c r="BP22">
        <v>0</v>
      </c>
      <c r="BQ22">
        <v>0</v>
      </c>
      <c r="BR22">
        <v>2.2216263970000001</v>
      </c>
      <c r="BS22">
        <v>1.922233595</v>
      </c>
      <c r="BT22">
        <v>-6.2687825220000004</v>
      </c>
      <c r="BU22">
        <v>-0.56602149199999996</v>
      </c>
      <c r="BV22">
        <v>-6.2618073509999999</v>
      </c>
      <c r="BW22">
        <v>0</v>
      </c>
      <c r="BX22">
        <v>2.1285860049999998</v>
      </c>
      <c r="BY22">
        <v>-6.1803045670000003</v>
      </c>
      <c r="BZ22">
        <v>-0.47739659299999998</v>
      </c>
      <c r="CA22">
        <v>-6.1428298610000001</v>
      </c>
      <c r="CB22">
        <v>1.6472239550000001</v>
      </c>
      <c r="CC22">
        <v>-0.36861575400000002</v>
      </c>
      <c r="CD22">
        <v>2.941466556</v>
      </c>
      <c r="CE22">
        <v>-0.23050538000000001</v>
      </c>
      <c r="CF22">
        <v>-2.8459927469999999</v>
      </c>
      <c r="CG22">
        <v>0</v>
      </c>
      <c r="CH22">
        <v>-0.23874879900000001</v>
      </c>
      <c r="CI22">
        <v>-1.464449796</v>
      </c>
      <c r="CJ22">
        <v>0</v>
      </c>
      <c r="CK22">
        <v>-0.19312618200000001</v>
      </c>
      <c r="CL22">
        <v>-4.9363789840000001</v>
      </c>
      <c r="CM22">
        <v>1.2592983010000001</v>
      </c>
      <c r="CN22">
        <v>1.036235794</v>
      </c>
    </row>
    <row r="23" spans="1:92" x14ac:dyDescent="0.55000000000000004">
      <c r="A23">
        <v>22</v>
      </c>
      <c r="B23">
        <v>0.52845607000000006</v>
      </c>
      <c r="C23">
        <v>0.68518152099999996</v>
      </c>
      <c r="D23">
        <v>-2.1457766989999998</v>
      </c>
      <c r="E23">
        <v>1.3134080079999999</v>
      </c>
      <c r="F23">
        <v>1.758115372</v>
      </c>
      <c r="G23">
        <v>1.2289051870000001</v>
      </c>
      <c r="H23">
        <v>0.97086925999999996</v>
      </c>
      <c r="I23">
        <v>1.230477418</v>
      </c>
      <c r="J23">
        <v>2.0446937090000001</v>
      </c>
      <c r="K23">
        <v>1.184649624</v>
      </c>
      <c r="L23">
        <v>1.2414182199999999</v>
      </c>
      <c r="M23">
        <v>1.353878074</v>
      </c>
      <c r="N23">
        <v>1.6613963949999999</v>
      </c>
      <c r="O23">
        <v>1.5261488679999999</v>
      </c>
      <c r="P23">
        <v>-1.6873630550000001</v>
      </c>
      <c r="Q23">
        <v>-1.454589522</v>
      </c>
      <c r="R23">
        <v>-1.6302023329999999</v>
      </c>
      <c r="S23">
        <v>1.8454658310000001</v>
      </c>
      <c r="T23">
        <v>2.2559005000000001</v>
      </c>
      <c r="U23">
        <v>-1.5078052390000001</v>
      </c>
      <c r="V23">
        <v>0.30080803099999998</v>
      </c>
      <c r="W23">
        <v>0</v>
      </c>
      <c r="X23">
        <v>-1.5240646529999999</v>
      </c>
      <c r="Y23">
        <v>1.0247744029999999</v>
      </c>
      <c r="Z23">
        <v>1.132165895</v>
      </c>
      <c r="AA23">
        <v>1.0574136249999999</v>
      </c>
      <c r="AB23">
        <v>-6.3001383799999999</v>
      </c>
      <c r="AC23">
        <v>2.1375191299999998</v>
      </c>
      <c r="AD23">
        <v>-6.1411415109999998</v>
      </c>
      <c r="AE23">
        <v>2.17245292</v>
      </c>
      <c r="AF23">
        <v>-0.23764457899999999</v>
      </c>
      <c r="AG23">
        <v>1.209752296</v>
      </c>
      <c r="AH23">
        <v>-6.0719342359999997</v>
      </c>
      <c r="AI23">
        <v>0.51523751200000001</v>
      </c>
      <c r="AJ23">
        <v>-5.9470477019999999</v>
      </c>
      <c r="AK23">
        <v>0.68031217600000005</v>
      </c>
      <c r="AL23">
        <v>-1.36056592</v>
      </c>
      <c r="AM23">
        <v>-1.832999909</v>
      </c>
      <c r="AN23">
        <v>-2.5230278610000001</v>
      </c>
      <c r="AO23">
        <v>-0.34635724600000001</v>
      </c>
      <c r="AP23">
        <v>-6.2168304430000001</v>
      </c>
      <c r="AQ23">
        <v>-4.7927881299999999</v>
      </c>
      <c r="AR23">
        <v>-5.4758517859999998</v>
      </c>
      <c r="AS23">
        <v>-3.2931965829999998</v>
      </c>
      <c r="AT23">
        <v>-4.6590219939999997</v>
      </c>
      <c r="AU23">
        <v>1.946696787</v>
      </c>
      <c r="AV23">
        <v>0.75219883799999998</v>
      </c>
      <c r="AW23">
        <v>0.95436621600000004</v>
      </c>
      <c r="AX23">
        <v>-1.61412636</v>
      </c>
      <c r="AY23">
        <v>-3.7693714659999999</v>
      </c>
      <c r="AZ23">
        <v>2.396437427</v>
      </c>
      <c r="BA23">
        <v>-5.119011242</v>
      </c>
      <c r="BB23">
        <v>-4.6901844380000002</v>
      </c>
      <c r="BC23">
        <v>-4.6884514700000004</v>
      </c>
      <c r="BD23">
        <v>0.43051473299999998</v>
      </c>
      <c r="BE23">
        <v>-5.0576852800000003</v>
      </c>
      <c r="BF23">
        <v>-2.3156234859999998</v>
      </c>
      <c r="BG23">
        <v>-2.5502541760000002</v>
      </c>
      <c r="BH23">
        <v>0.97886617799999998</v>
      </c>
      <c r="BI23">
        <v>-4.5193932129999999</v>
      </c>
      <c r="BJ23">
        <v>-3.5017393480000001</v>
      </c>
      <c r="BK23">
        <v>-3.9128242559999999</v>
      </c>
      <c r="BL23">
        <v>-4.9108438919999999</v>
      </c>
      <c r="BM23">
        <v>-1.5527963709999999</v>
      </c>
      <c r="BN23">
        <v>-4.4016396809999998</v>
      </c>
      <c r="BO23">
        <v>-2.81456024</v>
      </c>
      <c r="BP23">
        <v>-2.4583316869999998</v>
      </c>
      <c r="BQ23">
        <v>-2.6473215940000001</v>
      </c>
      <c r="BR23">
        <v>-1.387182846</v>
      </c>
      <c r="BS23">
        <v>-1.532332268</v>
      </c>
      <c r="BT23">
        <v>-4.6838200219999999</v>
      </c>
      <c r="BU23">
        <v>-4.2664612100000001</v>
      </c>
      <c r="BV23">
        <v>-4.6768448510000002</v>
      </c>
      <c r="BW23">
        <v>0</v>
      </c>
      <c r="BX23">
        <v>-1.114868032</v>
      </c>
      <c r="BY23">
        <v>-4.5953420659999997</v>
      </c>
      <c r="BZ23">
        <v>-4.1778363110000001</v>
      </c>
      <c r="CA23">
        <v>-6.1428298610000001</v>
      </c>
      <c r="CB23">
        <v>-3.80563501</v>
      </c>
      <c r="CC23">
        <v>-3.7746081139999998</v>
      </c>
      <c r="CD23">
        <v>-0.61869255300000003</v>
      </c>
      <c r="CE23">
        <v>-0.61159554699999996</v>
      </c>
      <c r="CF23">
        <v>-3.6939896540000001</v>
      </c>
      <c r="CG23">
        <v>-5.0020322229999996</v>
      </c>
      <c r="CH23">
        <v>-3.993636301</v>
      </c>
      <c r="CI23">
        <v>-0.49615865599999998</v>
      </c>
      <c r="CJ23">
        <v>-2.8039286880000001</v>
      </c>
      <c r="CK23">
        <v>-3.9480136840000002</v>
      </c>
      <c r="CL23">
        <v>-3.3514164829999999</v>
      </c>
      <c r="CM23">
        <v>1.8310249750000001</v>
      </c>
      <c r="CN23">
        <v>2.0180884469999998</v>
      </c>
    </row>
    <row r="24" spans="1:92" x14ac:dyDescent="0.55000000000000004">
      <c r="A24">
        <v>23</v>
      </c>
      <c r="B24">
        <v>0.83873186899999996</v>
      </c>
      <c r="C24">
        <v>0.89854606599999998</v>
      </c>
      <c r="D24">
        <v>1.8182884909999999</v>
      </c>
      <c r="E24">
        <v>1.4778409889999999</v>
      </c>
      <c r="F24">
        <v>-5.9819822580000004</v>
      </c>
      <c r="G24">
        <v>1.4831843300000001</v>
      </c>
      <c r="H24">
        <v>2.034345284</v>
      </c>
      <c r="I24">
        <v>1.4549048760000001</v>
      </c>
      <c r="J24">
        <v>-5.5157398329999996</v>
      </c>
      <c r="K24">
        <v>1.746334053</v>
      </c>
      <c r="L24">
        <v>1.70426235</v>
      </c>
      <c r="M24">
        <v>1.8525481420000001</v>
      </c>
      <c r="N24">
        <v>1.8851211299999999</v>
      </c>
      <c r="O24">
        <v>-0.68822222200000005</v>
      </c>
      <c r="P24">
        <v>2.7093189620000002</v>
      </c>
      <c r="Q24">
        <v>2.4892547290000002</v>
      </c>
      <c r="R24">
        <v>2.737766836</v>
      </c>
      <c r="S24">
        <v>1.624569148</v>
      </c>
      <c r="T24">
        <v>-4.0758872689999999</v>
      </c>
      <c r="U24">
        <v>2.9146500089999998</v>
      </c>
      <c r="V24">
        <v>1.910300205</v>
      </c>
      <c r="W24">
        <v>-1.5240646529999999</v>
      </c>
      <c r="X24">
        <v>0</v>
      </c>
      <c r="Y24">
        <v>2.0770077499999999</v>
      </c>
      <c r="Z24">
        <v>2.1072903169999999</v>
      </c>
      <c r="AA24">
        <v>2.389339637</v>
      </c>
      <c r="AB24">
        <v>0</v>
      </c>
      <c r="AC24">
        <v>-2.3024238760000002</v>
      </c>
      <c r="AD24">
        <v>0</v>
      </c>
      <c r="AE24">
        <v>-2.3409198679999998</v>
      </c>
      <c r="AF24">
        <v>1.194853851</v>
      </c>
      <c r="AG24">
        <v>-2.6984318100000002</v>
      </c>
      <c r="AH24">
        <v>0</v>
      </c>
      <c r="AI24">
        <v>2.281215064</v>
      </c>
      <c r="AJ24">
        <v>0</v>
      </c>
      <c r="AK24">
        <v>2.6420545070000001</v>
      </c>
      <c r="AL24">
        <v>3.0291361559999999</v>
      </c>
      <c r="AM24">
        <v>-3.172445765</v>
      </c>
      <c r="AN24">
        <v>-7.373435637</v>
      </c>
      <c r="AO24">
        <v>0.75287522200000001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-1.834170055</v>
      </c>
      <c r="AV24">
        <v>-1.6542903179999999</v>
      </c>
      <c r="AW24">
        <v>0</v>
      </c>
      <c r="AX24">
        <v>-4.7275685410000001</v>
      </c>
      <c r="AY24">
        <v>-6.7128886459999997</v>
      </c>
      <c r="AZ24">
        <v>-1.7694721739999999</v>
      </c>
      <c r="BA24">
        <v>0</v>
      </c>
      <c r="BB24">
        <v>0</v>
      </c>
      <c r="BC24">
        <v>0</v>
      </c>
      <c r="BD24">
        <v>0.21136311099999999</v>
      </c>
      <c r="BE24">
        <v>0</v>
      </c>
      <c r="BF24">
        <v>-4.1851400840000004</v>
      </c>
      <c r="BG24">
        <v>0</v>
      </c>
      <c r="BH24">
        <v>1.3776301550000001</v>
      </c>
      <c r="BI24">
        <v>0</v>
      </c>
      <c r="BJ24">
        <v>2.4913814109999999</v>
      </c>
      <c r="BK24">
        <v>-5.4413039359999997</v>
      </c>
      <c r="BL24">
        <v>0</v>
      </c>
      <c r="BM24">
        <v>-6.4032041460000002</v>
      </c>
      <c r="BN24">
        <v>0</v>
      </c>
      <c r="BO24">
        <v>0</v>
      </c>
      <c r="BP24">
        <v>0</v>
      </c>
      <c r="BQ24">
        <v>0</v>
      </c>
      <c r="BR24">
        <v>-0.40470060699999999</v>
      </c>
      <c r="BS24">
        <v>-6.2307369499999998</v>
      </c>
      <c r="BT24">
        <v>0</v>
      </c>
      <c r="BU24">
        <v>0</v>
      </c>
      <c r="BV24">
        <v>-6.2053245309999996</v>
      </c>
      <c r="BW24">
        <v>0</v>
      </c>
      <c r="BX24">
        <v>-4.5608855520000002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2.801725888</v>
      </c>
      <c r="CE24">
        <v>-4.3964149810000004</v>
      </c>
      <c r="CF24">
        <v>-4.3744724279999998</v>
      </c>
      <c r="CG24">
        <v>0</v>
      </c>
      <c r="CH24">
        <v>0</v>
      </c>
      <c r="CI24">
        <v>-4.931528932</v>
      </c>
      <c r="CJ24">
        <v>0</v>
      </c>
      <c r="CK24">
        <v>0</v>
      </c>
      <c r="CL24">
        <v>0</v>
      </c>
      <c r="CM24">
        <v>-2.289080937</v>
      </c>
      <c r="CN24">
        <v>-0.56624446799999995</v>
      </c>
    </row>
    <row r="25" spans="1:92" x14ac:dyDescent="0.55000000000000004">
      <c r="A25">
        <v>24</v>
      </c>
      <c r="B25">
        <v>1.2885916310000001</v>
      </c>
      <c r="C25">
        <v>1.1557053289999999</v>
      </c>
      <c r="D25">
        <v>0.94262971699999998</v>
      </c>
      <c r="E25">
        <v>1.6506733229999999</v>
      </c>
      <c r="F25">
        <v>0.75215332199999996</v>
      </c>
      <c r="G25">
        <v>1.6860911709999999</v>
      </c>
      <c r="H25">
        <v>1.8869754759999999</v>
      </c>
      <c r="I25">
        <v>1.9815444900000001</v>
      </c>
      <c r="J25">
        <v>0.99403242999999997</v>
      </c>
      <c r="K25">
        <v>2.2465325979999999</v>
      </c>
      <c r="L25">
        <v>2.1945749029999999</v>
      </c>
      <c r="M25">
        <v>2.3080401049999999</v>
      </c>
      <c r="N25">
        <v>2.2548433879999998</v>
      </c>
      <c r="O25">
        <v>1.162592225</v>
      </c>
      <c r="P25">
        <v>1.956744936</v>
      </c>
      <c r="Q25">
        <v>1.7856130720000001</v>
      </c>
      <c r="R25">
        <v>1.9858912820000001</v>
      </c>
      <c r="S25">
        <v>2.0923029780000002</v>
      </c>
      <c r="T25">
        <v>1.3618705520000001</v>
      </c>
      <c r="U25">
        <v>2.0473627969999999</v>
      </c>
      <c r="V25">
        <v>2.0802695149999999</v>
      </c>
      <c r="W25">
        <v>1.0247744029999999</v>
      </c>
      <c r="X25">
        <v>2.0770077499999999</v>
      </c>
      <c r="Y25">
        <v>0</v>
      </c>
      <c r="Z25">
        <v>3.1203448640000002</v>
      </c>
      <c r="AA25">
        <v>2.6488699919999998</v>
      </c>
      <c r="AB25">
        <v>0</v>
      </c>
      <c r="AC25">
        <v>1.8474524430000001</v>
      </c>
      <c r="AD25">
        <v>0</v>
      </c>
      <c r="AE25">
        <v>1.875121193</v>
      </c>
      <c r="AF25">
        <v>0.89371079099999995</v>
      </c>
      <c r="AG25">
        <v>-3.1359694710000001</v>
      </c>
      <c r="AH25">
        <v>0</v>
      </c>
      <c r="AI25">
        <v>2.4258213839999998</v>
      </c>
      <c r="AJ25">
        <v>0</v>
      </c>
      <c r="AK25">
        <v>2.7145568020000002</v>
      </c>
      <c r="AL25">
        <v>2.2702910470000002</v>
      </c>
      <c r="AM25">
        <v>-1.7724700959999999</v>
      </c>
      <c r="AN25">
        <v>-1.3422038140000001</v>
      </c>
      <c r="AO25">
        <v>1.279030253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-1.797291669</v>
      </c>
      <c r="AV25">
        <v>0.64430183500000004</v>
      </c>
      <c r="AW25">
        <v>1.639558654</v>
      </c>
      <c r="AX25">
        <v>-0.62594739099999996</v>
      </c>
      <c r="AY25">
        <v>-5.5885474190000002</v>
      </c>
      <c r="AZ25">
        <v>2.0478912990000002</v>
      </c>
      <c r="BA25">
        <v>0</v>
      </c>
      <c r="BB25">
        <v>0</v>
      </c>
      <c r="BC25">
        <v>0</v>
      </c>
      <c r="BD25">
        <v>1.2032540410000001</v>
      </c>
      <c r="BE25">
        <v>0</v>
      </c>
      <c r="BF25">
        <v>-2.2952641109999998</v>
      </c>
      <c r="BG25">
        <v>0</v>
      </c>
      <c r="BH25">
        <v>1.4831941740000001</v>
      </c>
      <c r="BI25">
        <v>0</v>
      </c>
      <c r="BJ25">
        <v>0.42055168500000001</v>
      </c>
      <c r="BK25">
        <v>0.142468909</v>
      </c>
      <c r="BL25">
        <v>0</v>
      </c>
      <c r="BM25">
        <v>-1.1089379180000001</v>
      </c>
      <c r="BN25">
        <v>-6.220815634</v>
      </c>
      <c r="BO25">
        <v>0</v>
      </c>
      <c r="BP25">
        <v>0</v>
      </c>
      <c r="BQ25">
        <v>0</v>
      </c>
      <c r="BR25">
        <v>0.36248403600000001</v>
      </c>
      <c r="BS25">
        <v>-1.062001604</v>
      </c>
      <c r="BT25">
        <v>0</v>
      </c>
      <c r="BU25">
        <v>-6.0856371640000004</v>
      </c>
      <c r="BV25">
        <v>0</v>
      </c>
      <c r="BW25">
        <v>0</v>
      </c>
      <c r="BX25">
        <v>-0.29358637199999998</v>
      </c>
      <c r="BY25">
        <v>0</v>
      </c>
      <c r="BZ25">
        <v>-5.9970122640000003</v>
      </c>
      <c r="CA25">
        <v>0</v>
      </c>
      <c r="CB25">
        <v>-2.0398484620000001</v>
      </c>
      <c r="CC25">
        <v>-5.9157121620000002</v>
      </c>
      <c r="CD25">
        <v>3.1195081629999999</v>
      </c>
      <c r="CE25">
        <v>-2.8570362550000001</v>
      </c>
      <c r="CF25">
        <v>-3.02773878</v>
      </c>
      <c r="CG25">
        <v>0</v>
      </c>
      <c r="CH25">
        <v>-5.8128122549999999</v>
      </c>
      <c r="CI25">
        <v>-3.485259611</v>
      </c>
      <c r="CJ25">
        <v>0</v>
      </c>
      <c r="CK25">
        <v>-5.7671896370000004</v>
      </c>
      <c r="CL25">
        <v>-4.7555549370000003</v>
      </c>
      <c r="CM25">
        <v>-0.50177469699999999</v>
      </c>
      <c r="CN25">
        <v>0.86475809699999995</v>
      </c>
    </row>
    <row r="26" spans="1:92" x14ac:dyDescent="0.55000000000000004">
      <c r="A26">
        <v>25</v>
      </c>
      <c r="B26">
        <v>1.295279082</v>
      </c>
      <c r="C26">
        <v>1.2092646279999999</v>
      </c>
      <c r="D26">
        <v>0.96597957000000001</v>
      </c>
      <c r="E26">
        <v>1.699049048</v>
      </c>
      <c r="F26">
        <v>0.71524353399999996</v>
      </c>
      <c r="G26">
        <v>1.7599301039999999</v>
      </c>
      <c r="H26">
        <v>1.8994624600000001</v>
      </c>
      <c r="I26">
        <v>1.997359798</v>
      </c>
      <c r="J26">
        <v>1.008699384</v>
      </c>
      <c r="K26">
        <v>2.2524584519999999</v>
      </c>
      <c r="L26">
        <v>2.1990864389999998</v>
      </c>
      <c r="M26">
        <v>2.3854352680000002</v>
      </c>
      <c r="N26">
        <v>2.34546886</v>
      </c>
      <c r="O26">
        <v>1.119428348</v>
      </c>
      <c r="P26">
        <v>1.9806012340000001</v>
      </c>
      <c r="Q26">
        <v>1.774588665</v>
      </c>
      <c r="R26">
        <v>2.00974758</v>
      </c>
      <c r="S26">
        <v>2.1775292479999999</v>
      </c>
      <c r="T26">
        <v>1.3985414469999999</v>
      </c>
      <c r="U26">
        <v>2.0692738030000002</v>
      </c>
      <c r="V26">
        <v>2.0691321550000001</v>
      </c>
      <c r="W26">
        <v>1.132165895</v>
      </c>
      <c r="X26">
        <v>2.1072903169999999</v>
      </c>
      <c r="Y26">
        <v>3.1203448640000002</v>
      </c>
      <c r="Z26">
        <v>0</v>
      </c>
      <c r="AA26">
        <v>2.7491216430000001</v>
      </c>
      <c r="AB26">
        <v>0</v>
      </c>
      <c r="AC26">
        <v>1.873510424</v>
      </c>
      <c r="AD26">
        <v>0</v>
      </c>
      <c r="AE26">
        <v>1.9011667670000001</v>
      </c>
      <c r="AF26">
        <v>0.86405081800000005</v>
      </c>
      <c r="AG26">
        <v>-5.1760762319999998</v>
      </c>
      <c r="AH26">
        <v>0</v>
      </c>
      <c r="AI26">
        <v>2.5533674999999998</v>
      </c>
      <c r="AJ26">
        <v>0</v>
      </c>
      <c r="AK26">
        <v>2.8378641849999999</v>
      </c>
      <c r="AL26">
        <v>2.3794691590000001</v>
      </c>
      <c r="AM26">
        <v>-1.711160633</v>
      </c>
      <c r="AN26">
        <v>-1.6952498869999999</v>
      </c>
      <c r="AO26">
        <v>1.2688985509999999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-3.7670091019999998</v>
      </c>
      <c r="AV26">
        <v>0.35696929999999999</v>
      </c>
      <c r="AW26">
        <v>1.6964763469999999</v>
      </c>
      <c r="AX26">
        <v>-3.403019746</v>
      </c>
      <c r="AY26">
        <v>-5.5582648519999998</v>
      </c>
      <c r="AZ26">
        <v>2.1293127150000002</v>
      </c>
      <c r="BA26">
        <v>0</v>
      </c>
      <c r="BB26">
        <v>0</v>
      </c>
      <c r="BC26">
        <v>0</v>
      </c>
      <c r="BD26">
        <v>0.72292144899999999</v>
      </c>
      <c r="BE26">
        <v>0</v>
      </c>
      <c r="BF26">
        <v>-2.767481885</v>
      </c>
      <c r="BG26">
        <v>0</v>
      </c>
      <c r="BH26">
        <v>1.5197630040000001</v>
      </c>
      <c r="BI26">
        <v>0</v>
      </c>
      <c r="BJ26">
        <v>0.60418502900000004</v>
      </c>
      <c r="BK26">
        <v>0.20517295399999999</v>
      </c>
      <c r="BL26">
        <v>0</v>
      </c>
      <c r="BM26">
        <v>-3.2485803529999999</v>
      </c>
      <c r="BN26">
        <v>-6.1905330679999997</v>
      </c>
      <c r="BO26">
        <v>0</v>
      </c>
      <c r="BP26">
        <v>0</v>
      </c>
      <c r="BQ26">
        <v>0</v>
      </c>
      <c r="BR26">
        <v>-3.082966828</v>
      </c>
      <c r="BS26">
        <v>-3.076113157</v>
      </c>
      <c r="BT26">
        <v>0</v>
      </c>
      <c r="BU26">
        <v>-6.055354597</v>
      </c>
      <c r="BV26">
        <v>0</v>
      </c>
      <c r="BW26">
        <v>0</v>
      </c>
      <c r="BX26">
        <v>-2.8212992579999998</v>
      </c>
      <c r="BY26">
        <v>0</v>
      </c>
      <c r="BZ26">
        <v>-5.9667296969999999</v>
      </c>
      <c r="CA26">
        <v>0</v>
      </c>
      <c r="CB26">
        <v>-4.3314939900000002</v>
      </c>
      <c r="CC26">
        <v>-5.8854295949999997</v>
      </c>
      <c r="CD26">
        <v>3.0217256909999999</v>
      </c>
      <c r="CE26">
        <v>-3.241791187</v>
      </c>
      <c r="CF26">
        <v>-2.997456213</v>
      </c>
      <c r="CG26">
        <v>0</v>
      </c>
      <c r="CH26">
        <v>-5.7825296880000003</v>
      </c>
      <c r="CI26">
        <v>-3.4549770440000001</v>
      </c>
      <c r="CJ26">
        <v>0</v>
      </c>
      <c r="CK26">
        <v>-5.7369070710000001</v>
      </c>
      <c r="CL26">
        <v>-5.7252723699999999</v>
      </c>
      <c r="CM26">
        <v>-0.861438649</v>
      </c>
      <c r="CN26">
        <v>0.49019893199999998</v>
      </c>
    </row>
    <row r="27" spans="1:92" x14ac:dyDescent="0.55000000000000004">
      <c r="A27">
        <v>26</v>
      </c>
      <c r="B27">
        <v>1.3433224420000001</v>
      </c>
      <c r="C27">
        <v>1.234086966</v>
      </c>
      <c r="D27">
        <v>1.231805609</v>
      </c>
      <c r="E27">
        <v>1.7761787449999999</v>
      </c>
      <c r="F27">
        <v>0.46205358400000002</v>
      </c>
      <c r="G27">
        <v>1.831009903</v>
      </c>
      <c r="H27">
        <v>2.0154138220000002</v>
      </c>
      <c r="I27">
        <v>2.033673866</v>
      </c>
      <c r="J27">
        <v>0.76561414699999997</v>
      </c>
      <c r="K27">
        <v>2.380081358</v>
      </c>
      <c r="L27">
        <v>2.334348737</v>
      </c>
      <c r="M27">
        <v>2.505164014</v>
      </c>
      <c r="N27">
        <v>2.4382529449999999</v>
      </c>
      <c r="O27">
        <v>0.93301871000000003</v>
      </c>
      <c r="P27">
        <v>2.1463051360000001</v>
      </c>
      <c r="Q27">
        <v>2.066911454</v>
      </c>
      <c r="R27">
        <v>2.1825876630000001</v>
      </c>
      <c r="S27">
        <v>2.190111462</v>
      </c>
      <c r="T27">
        <v>1.1355816889999999</v>
      </c>
      <c r="U27">
        <v>2.3352278929999999</v>
      </c>
      <c r="V27">
        <v>2.3401065559999998</v>
      </c>
      <c r="W27">
        <v>1.0574136249999999</v>
      </c>
      <c r="X27">
        <v>2.389339637</v>
      </c>
      <c r="Y27">
        <v>2.6488699919999998</v>
      </c>
      <c r="Z27">
        <v>2.7491216430000001</v>
      </c>
      <c r="AA27">
        <v>0</v>
      </c>
      <c r="AB27">
        <v>0</v>
      </c>
      <c r="AC27">
        <v>1.6840030829999999</v>
      </c>
      <c r="AD27">
        <v>0</v>
      </c>
      <c r="AE27">
        <v>1.6982562590000001</v>
      </c>
      <c r="AF27">
        <v>1.286633811</v>
      </c>
      <c r="AG27">
        <v>-0.19588122699999999</v>
      </c>
      <c r="AH27">
        <v>0</v>
      </c>
      <c r="AI27">
        <v>2.7702347039999999</v>
      </c>
      <c r="AJ27">
        <v>0</v>
      </c>
      <c r="AK27">
        <v>3.1440552560000001</v>
      </c>
      <c r="AL27">
        <v>2.6883425999999999</v>
      </c>
      <c r="AM27">
        <v>-3.211553898</v>
      </c>
      <c r="AN27">
        <v>-2.0353332389999998</v>
      </c>
      <c r="AO27">
        <v>1.463575361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.50635500499999997</v>
      </c>
      <c r="AV27">
        <v>4.5515413999999997E-2</v>
      </c>
      <c r="AW27">
        <v>1.2879376920000001</v>
      </c>
      <c r="AX27">
        <v>-3.7113942390000001</v>
      </c>
      <c r="AY27">
        <v>-6.504069265</v>
      </c>
      <c r="AZ27">
        <v>2.083203396</v>
      </c>
      <c r="BA27">
        <v>0</v>
      </c>
      <c r="BB27">
        <v>0</v>
      </c>
      <c r="BC27">
        <v>0</v>
      </c>
      <c r="BD27">
        <v>0.67475531799999999</v>
      </c>
      <c r="BE27">
        <v>0</v>
      </c>
      <c r="BF27">
        <v>-3.7132862979999999</v>
      </c>
      <c r="BG27">
        <v>0</v>
      </c>
      <c r="BH27">
        <v>1.7891644710000001</v>
      </c>
      <c r="BI27">
        <v>0</v>
      </c>
      <c r="BJ27">
        <v>1.5184503540000001</v>
      </c>
      <c r="BK27">
        <v>-5.2324845560000002</v>
      </c>
      <c r="BL27">
        <v>0</v>
      </c>
      <c r="BM27">
        <v>-6.1943847659999998</v>
      </c>
      <c r="BN27">
        <v>0</v>
      </c>
      <c r="BO27">
        <v>0</v>
      </c>
      <c r="BP27">
        <v>0</v>
      </c>
      <c r="BQ27">
        <v>0</v>
      </c>
      <c r="BR27">
        <v>-3.4438087409999998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-3.9370286729999999</v>
      </c>
      <c r="BY27">
        <v>0</v>
      </c>
      <c r="BZ27">
        <v>0</v>
      </c>
      <c r="CA27">
        <v>0</v>
      </c>
      <c r="CB27">
        <v>-3.5403328090000001</v>
      </c>
      <c r="CC27">
        <v>-4.8312340090000001</v>
      </c>
      <c r="CD27">
        <v>2.9553623529999999</v>
      </c>
      <c r="CE27">
        <v>-5.7725581010000004</v>
      </c>
      <c r="CF27">
        <v>-4.1656530480000002</v>
      </c>
      <c r="CG27">
        <v>0</v>
      </c>
      <c r="CH27">
        <v>0</v>
      </c>
      <c r="CI27">
        <v>-5.7227095520000004</v>
      </c>
      <c r="CJ27">
        <v>0</v>
      </c>
      <c r="CK27">
        <v>0</v>
      </c>
      <c r="CL27">
        <v>-5.6710767830000002</v>
      </c>
      <c r="CM27">
        <v>1.192756938</v>
      </c>
      <c r="CN27">
        <v>1.544394518</v>
      </c>
    </row>
    <row r="28" spans="1:92" x14ac:dyDescent="0.55000000000000004">
      <c r="A28">
        <v>27</v>
      </c>
      <c r="B28">
        <v>0</v>
      </c>
      <c r="C28">
        <v>-5.2868590419999997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-6.1544160760000004</v>
      </c>
      <c r="L28">
        <v>0</v>
      </c>
      <c r="M28">
        <v>0</v>
      </c>
      <c r="N28">
        <v>0</v>
      </c>
      <c r="O28">
        <v>0</v>
      </c>
      <c r="P28">
        <v>0</v>
      </c>
      <c r="Q28">
        <v>-2.35618463</v>
      </c>
      <c r="R28">
        <v>0</v>
      </c>
      <c r="S28">
        <v>0</v>
      </c>
      <c r="T28">
        <v>0</v>
      </c>
      <c r="U28">
        <v>0</v>
      </c>
      <c r="V28">
        <v>-6.8851008809999996</v>
      </c>
      <c r="W28">
        <v>-6.3001383799999999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3.2080831729999999</v>
      </c>
      <c r="AE28">
        <v>0</v>
      </c>
      <c r="AF28">
        <v>0</v>
      </c>
      <c r="AG28">
        <v>-3.6364538180000001</v>
      </c>
      <c r="AH28">
        <v>3.272852748</v>
      </c>
      <c r="AI28">
        <v>-4.5465316849999997</v>
      </c>
      <c r="AJ28">
        <v>0</v>
      </c>
      <c r="AK28">
        <v>0</v>
      </c>
      <c r="AL28">
        <v>0</v>
      </c>
      <c r="AM28">
        <v>-2.8192364759999999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-6.4127075229999999</v>
      </c>
      <c r="BE28">
        <v>0</v>
      </c>
      <c r="BF28">
        <v>0.57211592099999997</v>
      </c>
      <c r="BG28">
        <v>0</v>
      </c>
      <c r="BH28">
        <v>-0.59910611800000002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.93530470099999996</v>
      </c>
      <c r="CK28">
        <v>0</v>
      </c>
      <c r="CL28">
        <v>0.28311952699999998</v>
      </c>
      <c r="CM28">
        <v>-4.080261556</v>
      </c>
      <c r="CN28">
        <v>0</v>
      </c>
    </row>
    <row r="29" spans="1:92" x14ac:dyDescent="0.55000000000000004">
      <c r="A29">
        <v>28</v>
      </c>
      <c r="B29">
        <v>1.0362412249999999</v>
      </c>
      <c r="C29">
        <v>1.211395601</v>
      </c>
      <c r="D29">
        <v>-2.9113424999999999</v>
      </c>
      <c r="E29">
        <v>1.7174104290000001</v>
      </c>
      <c r="F29">
        <v>1.896421269</v>
      </c>
      <c r="G29">
        <v>1.768323793</v>
      </c>
      <c r="H29">
        <v>2.0221249189999999</v>
      </c>
      <c r="I29">
        <v>1.8616854009999999</v>
      </c>
      <c r="J29">
        <v>2.1551824270000002</v>
      </c>
      <c r="K29">
        <v>1.7114584719999999</v>
      </c>
      <c r="L29">
        <v>1.7700091389999999</v>
      </c>
      <c r="M29">
        <v>1.7962547259999999</v>
      </c>
      <c r="N29">
        <v>2.0927823710000002</v>
      </c>
      <c r="O29">
        <v>2.127150045</v>
      </c>
      <c r="P29">
        <v>-2.6386813400000002</v>
      </c>
      <c r="Q29">
        <v>-1.3063721340000001</v>
      </c>
      <c r="R29">
        <v>-2.4720314700000001</v>
      </c>
      <c r="S29">
        <v>2.1361601619999999</v>
      </c>
      <c r="T29">
        <v>2.439089295</v>
      </c>
      <c r="U29">
        <v>-2.4305543709999999</v>
      </c>
      <c r="V29">
        <v>0.61071965500000003</v>
      </c>
      <c r="W29">
        <v>2.1375191299999998</v>
      </c>
      <c r="X29">
        <v>-2.3024238760000002</v>
      </c>
      <c r="Y29">
        <v>1.8474524430000001</v>
      </c>
      <c r="Z29">
        <v>1.873510424</v>
      </c>
      <c r="AA29">
        <v>1.6840030829999999</v>
      </c>
      <c r="AB29">
        <v>0</v>
      </c>
      <c r="AC29">
        <v>0</v>
      </c>
      <c r="AD29">
        <v>0</v>
      </c>
      <c r="AE29">
        <v>3.3663487060000001</v>
      </c>
      <c r="AF29">
        <v>1.34043698</v>
      </c>
      <c r="AG29">
        <v>1.034363929</v>
      </c>
      <c r="AH29">
        <v>0</v>
      </c>
      <c r="AI29">
        <v>0.81341315599999997</v>
      </c>
      <c r="AJ29">
        <v>0</v>
      </c>
      <c r="AK29">
        <v>0.79973249800000001</v>
      </c>
      <c r="AL29">
        <v>-1.8052677559999999</v>
      </c>
      <c r="AM29">
        <v>-1.2963174230000001</v>
      </c>
      <c r="AN29">
        <v>0.66274746299999998</v>
      </c>
      <c r="AO29">
        <v>-8.3597482000000001E-2</v>
      </c>
      <c r="AP29">
        <v>0</v>
      </c>
      <c r="AQ29">
        <v>0</v>
      </c>
      <c r="AR29">
        <v>0</v>
      </c>
      <c r="AS29">
        <v>-4.5944573399999999</v>
      </c>
      <c r="AT29">
        <v>0</v>
      </c>
      <c r="AU29">
        <v>1.7830070200000001</v>
      </c>
      <c r="AV29">
        <v>1.9827781959999999</v>
      </c>
      <c r="AW29">
        <v>2.4724405269999998</v>
      </c>
      <c r="AX29">
        <v>1.460617652</v>
      </c>
      <c r="AY29">
        <v>-6.3701925040000003</v>
      </c>
      <c r="AZ29">
        <v>3.3788603730000002</v>
      </c>
      <c r="BA29">
        <v>0</v>
      </c>
      <c r="BB29">
        <v>0</v>
      </c>
      <c r="BC29">
        <v>0</v>
      </c>
      <c r="BD29">
        <v>0.57915023300000001</v>
      </c>
      <c r="BE29">
        <v>0</v>
      </c>
      <c r="BF29">
        <v>-2.3570171150000001</v>
      </c>
      <c r="BG29">
        <v>0</v>
      </c>
      <c r="BH29">
        <v>1.5062014909999999</v>
      </c>
      <c r="BI29">
        <v>0</v>
      </c>
      <c r="BJ29">
        <v>-2.7806322909999999</v>
      </c>
      <c r="BK29">
        <v>0</v>
      </c>
      <c r="BL29">
        <v>0</v>
      </c>
      <c r="BM29">
        <v>-0.63424325000000004</v>
      </c>
      <c r="BN29">
        <v>0</v>
      </c>
      <c r="BO29">
        <v>-6.0003437780000004</v>
      </c>
      <c r="BP29">
        <v>-3.9660433209999999</v>
      </c>
      <c r="BQ29">
        <v>-4.9485823509999998</v>
      </c>
      <c r="BR29">
        <v>0.84657250699999997</v>
      </c>
      <c r="BS29">
        <v>-0.39618771200000003</v>
      </c>
      <c r="BT29">
        <v>0</v>
      </c>
      <c r="BU29">
        <v>0</v>
      </c>
      <c r="BV29">
        <v>0</v>
      </c>
      <c r="BW29">
        <v>0</v>
      </c>
      <c r="BX29">
        <v>1.623112844</v>
      </c>
      <c r="BY29">
        <v>0</v>
      </c>
      <c r="BZ29">
        <v>0</v>
      </c>
      <c r="CA29">
        <v>0</v>
      </c>
      <c r="CB29">
        <v>1.6810067930000001</v>
      </c>
      <c r="CC29">
        <v>0</v>
      </c>
      <c r="CD29">
        <v>-0.28662778700000002</v>
      </c>
      <c r="CE29">
        <v>0.21929965500000001</v>
      </c>
      <c r="CF29">
        <v>0</v>
      </c>
      <c r="CG29">
        <v>0</v>
      </c>
      <c r="CH29">
        <v>0</v>
      </c>
      <c r="CI29">
        <v>-3.4243939000000001E-2</v>
      </c>
      <c r="CJ29">
        <v>0</v>
      </c>
      <c r="CK29">
        <v>0</v>
      </c>
      <c r="CL29">
        <v>-5.5372000220000004</v>
      </c>
      <c r="CM29">
        <v>1.3993900420000001</v>
      </c>
      <c r="CN29">
        <v>1.4943084449999999</v>
      </c>
    </row>
    <row r="30" spans="1:92" x14ac:dyDescent="0.55000000000000004">
      <c r="A30">
        <v>29</v>
      </c>
      <c r="B30">
        <v>0</v>
      </c>
      <c r="C30">
        <v>-4.4398061789999996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-2.252682874</v>
      </c>
      <c r="R30">
        <v>0</v>
      </c>
      <c r="S30">
        <v>0</v>
      </c>
      <c r="T30">
        <v>0</v>
      </c>
      <c r="U30">
        <v>0</v>
      </c>
      <c r="V30">
        <v>-6.7261040120000004</v>
      </c>
      <c r="W30">
        <v>-6.1411415109999998</v>
      </c>
      <c r="X30">
        <v>0</v>
      </c>
      <c r="Y30">
        <v>0</v>
      </c>
      <c r="Z30">
        <v>0</v>
      </c>
      <c r="AA30">
        <v>0</v>
      </c>
      <c r="AB30">
        <v>3.2080831729999999</v>
      </c>
      <c r="AC30">
        <v>0</v>
      </c>
      <c r="AD30">
        <v>0</v>
      </c>
      <c r="AE30">
        <v>0</v>
      </c>
      <c r="AF30">
        <v>0</v>
      </c>
      <c r="AG30">
        <v>-2.7612499160000001</v>
      </c>
      <c r="AH30">
        <v>3.430960437</v>
      </c>
      <c r="AI30">
        <v>-4.3875348169999997</v>
      </c>
      <c r="AJ30">
        <v>0</v>
      </c>
      <c r="AK30">
        <v>0</v>
      </c>
      <c r="AL30">
        <v>0</v>
      </c>
      <c r="AM30">
        <v>-2.528995074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-6.2537106549999999</v>
      </c>
      <c r="BE30">
        <v>0</v>
      </c>
      <c r="BF30">
        <v>0.655163936</v>
      </c>
      <c r="BG30">
        <v>0</v>
      </c>
      <c r="BH30">
        <v>-0.49782474700000001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1.065155224</v>
      </c>
      <c r="CK30">
        <v>0</v>
      </c>
      <c r="CL30">
        <v>-0.19015182</v>
      </c>
      <c r="CM30">
        <v>-3.506227188</v>
      </c>
      <c r="CN30">
        <v>0</v>
      </c>
    </row>
    <row r="31" spans="1:92" x14ac:dyDescent="0.55000000000000004">
      <c r="A31">
        <v>30</v>
      </c>
      <c r="B31">
        <v>1.09405504</v>
      </c>
      <c r="C31">
        <v>1.2197502220000001</v>
      </c>
      <c r="D31">
        <v>-2.7043624570000002</v>
      </c>
      <c r="E31">
        <v>1.739640667</v>
      </c>
      <c r="F31">
        <v>1.9118066229999999</v>
      </c>
      <c r="G31">
        <v>1.7829025430000001</v>
      </c>
      <c r="H31">
        <v>2.0787861599999999</v>
      </c>
      <c r="I31">
        <v>1.920620671</v>
      </c>
      <c r="J31">
        <v>2.1726396700000001</v>
      </c>
      <c r="K31">
        <v>1.766241524</v>
      </c>
      <c r="L31">
        <v>1.830498594</v>
      </c>
      <c r="M31">
        <v>1.856244276</v>
      </c>
      <c r="N31">
        <v>2.1561793979999999</v>
      </c>
      <c r="O31">
        <v>2.1552716269999999</v>
      </c>
      <c r="P31">
        <v>-2.6807885850000002</v>
      </c>
      <c r="Q31">
        <v>-1.288978368</v>
      </c>
      <c r="R31">
        <v>-2.50725233</v>
      </c>
      <c r="S31">
        <v>2.1528598240000001</v>
      </c>
      <c r="T31">
        <v>2.4639047989999998</v>
      </c>
      <c r="U31">
        <v>-2.472661617</v>
      </c>
      <c r="V31">
        <v>0.69429714600000003</v>
      </c>
      <c r="W31">
        <v>2.17245292</v>
      </c>
      <c r="X31">
        <v>-2.3409198679999998</v>
      </c>
      <c r="Y31">
        <v>1.875121193</v>
      </c>
      <c r="Z31">
        <v>1.9011667670000001</v>
      </c>
      <c r="AA31">
        <v>1.6982562590000001</v>
      </c>
      <c r="AB31">
        <v>0</v>
      </c>
      <c r="AC31">
        <v>3.3663487060000001</v>
      </c>
      <c r="AD31">
        <v>0</v>
      </c>
      <c r="AE31">
        <v>0</v>
      </c>
      <c r="AF31">
        <v>1.3287190849999999</v>
      </c>
      <c r="AG31">
        <v>1.1056656490000001</v>
      </c>
      <c r="AH31">
        <v>0</v>
      </c>
      <c r="AI31">
        <v>0.87797267999999995</v>
      </c>
      <c r="AJ31">
        <v>0</v>
      </c>
      <c r="AK31">
        <v>0.81370392499999999</v>
      </c>
      <c r="AL31">
        <v>-1.888851638</v>
      </c>
      <c r="AM31">
        <v>-1.619519046</v>
      </c>
      <c r="AN31">
        <v>0.694640798</v>
      </c>
      <c r="AO31">
        <v>-5.1704145999999999E-2</v>
      </c>
      <c r="AP31">
        <v>0</v>
      </c>
      <c r="AQ31">
        <v>0</v>
      </c>
      <c r="AR31">
        <v>0</v>
      </c>
      <c r="AS31">
        <v>0</v>
      </c>
      <c r="AT31">
        <v>-6.5498777910000001</v>
      </c>
      <c r="AU31">
        <v>1.887584809</v>
      </c>
      <c r="AV31">
        <v>1.986579224</v>
      </c>
      <c r="AW31">
        <v>2.471779363</v>
      </c>
      <c r="AX31">
        <v>1.486224725</v>
      </c>
      <c r="AY31">
        <v>-6.3382991679999998</v>
      </c>
      <c r="AZ31">
        <v>3.3528627360000001</v>
      </c>
      <c r="BA31">
        <v>0</v>
      </c>
      <c r="BB31">
        <v>0</v>
      </c>
      <c r="BC31">
        <v>0</v>
      </c>
      <c r="BD31">
        <v>0.70725888400000003</v>
      </c>
      <c r="BE31">
        <v>0</v>
      </c>
      <c r="BF31">
        <v>-2.1324787010000001</v>
      </c>
      <c r="BG31">
        <v>0</v>
      </c>
      <c r="BH31">
        <v>1.5380948270000001</v>
      </c>
      <c r="BI31">
        <v>0</v>
      </c>
      <c r="BJ31">
        <v>-2.9007420490000002</v>
      </c>
      <c r="BK31">
        <v>0</v>
      </c>
      <c r="BL31">
        <v>0</v>
      </c>
      <c r="BM31">
        <v>-0.70668657400000001</v>
      </c>
      <c r="BN31">
        <v>0</v>
      </c>
      <c r="BO31">
        <v>0</v>
      </c>
      <c r="BP31">
        <v>0</v>
      </c>
      <c r="BQ31">
        <v>0</v>
      </c>
      <c r="BR31">
        <v>0.878465842</v>
      </c>
      <c r="BS31">
        <v>-0.39671585399999998</v>
      </c>
      <c r="BT31">
        <v>0</v>
      </c>
      <c r="BU31">
        <v>0</v>
      </c>
      <c r="BV31">
        <v>0</v>
      </c>
      <c r="BW31">
        <v>0</v>
      </c>
      <c r="BX31">
        <v>1.64659394</v>
      </c>
      <c r="BY31">
        <v>0</v>
      </c>
      <c r="BZ31">
        <v>0</v>
      </c>
      <c r="CA31">
        <v>0</v>
      </c>
      <c r="CB31">
        <v>1.6872134860000001</v>
      </c>
      <c r="CC31">
        <v>0</v>
      </c>
      <c r="CD31">
        <v>-0.28949986999999999</v>
      </c>
      <c r="CE31">
        <v>0.27585504500000002</v>
      </c>
      <c r="CF31">
        <v>0</v>
      </c>
      <c r="CG31">
        <v>0</v>
      </c>
      <c r="CH31">
        <v>0</v>
      </c>
      <c r="CI31">
        <v>5.7770389999999998E-2</v>
      </c>
      <c r="CJ31">
        <v>0</v>
      </c>
      <c r="CK31">
        <v>0</v>
      </c>
      <c r="CL31">
        <v>-5.5053066859999999</v>
      </c>
      <c r="CM31">
        <v>1.443060545</v>
      </c>
      <c r="CN31">
        <v>1.5604174959999999</v>
      </c>
    </row>
    <row r="32" spans="1:92" x14ac:dyDescent="0.55000000000000004">
      <c r="A32">
        <v>31</v>
      </c>
      <c r="B32">
        <v>0.89379404500000004</v>
      </c>
      <c r="C32">
        <v>1.36059726</v>
      </c>
      <c r="D32">
        <v>0.606935526</v>
      </c>
      <c r="E32">
        <v>1.9042709870000001</v>
      </c>
      <c r="F32">
        <v>1.4307588149999999</v>
      </c>
      <c r="G32">
        <v>1.743051627</v>
      </c>
      <c r="H32">
        <v>1.453435115</v>
      </c>
      <c r="I32">
        <v>1.518793973</v>
      </c>
      <c r="J32">
        <v>0.54005380300000005</v>
      </c>
      <c r="K32">
        <v>1.8156165769999999</v>
      </c>
      <c r="L32">
        <v>1.890699387</v>
      </c>
      <c r="M32">
        <v>1.633530516</v>
      </c>
      <c r="N32">
        <v>0.95922817900000001</v>
      </c>
      <c r="O32">
        <v>2.237237811</v>
      </c>
      <c r="P32">
        <v>1.185761131</v>
      </c>
      <c r="Q32">
        <v>1.999009773</v>
      </c>
      <c r="R32">
        <v>1.0488975250000001</v>
      </c>
      <c r="S32">
        <v>-4.0548124190000001</v>
      </c>
      <c r="T32">
        <v>0.72101787799999995</v>
      </c>
      <c r="U32">
        <v>1.1771473459999999</v>
      </c>
      <c r="V32">
        <v>1.895800728</v>
      </c>
      <c r="W32">
        <v>-0.23764457899999999</v>
      </c>
      <c r="X32">
        <v>1.194853851</v>
      </c>
      <c r="Y32">
        <v>0.89371079099999995</v>
      </c>
      <c r="Z32">
        <v>0.86405081800000005</v>
      </c>
      <c r="AA32">
        <v>1.286633811</v>
      </c>
      <c r="AB32">
        <v>0</v>
      </c>
      <c r="AC32">
        <v>1.34043698</v>
      </c>
      <c r="AD32">
        <v>0</v>
      </c>
      <c r="AE32">
        <v>1.3287190849999999</v>
      </c>
      <c r="AF32">
        <v>0</v>
      </c>
      <c r="AG32">
        <v>1.0810609550000001</v>
      </c>
      <c r="AH32">
        <v>0</v>
      </c>
      <c r="AI32">
        <v>1.6758172579999999</v>
      </c>
      <c r="AJ32">
        <v>0</v>
      </c>
      <c r="AK32">
        <v>1.420560743</v>
      </c>
      <c r="AL32">
        <v>1.608954231</v>
      </c>
      <c r="AM32">
        <v>-0.613566273</v>
      </c>
      <c r="AN32">
        <v>1.6971045849999999</v>
      </c>
      <c r="AO32">
        <v>0.31150979499999998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1.5087579040000001</v>
      </c>
      <c r="AV32">
        <v>2.936758744</v>
      </c>
      <c r="AW32">
        <v>0.704394152</v>
      </c>
      <c r="AX32">
        <v>3.1508255470000002</v>
      </c>
      <c r="AY32">
        <v>0</v>
      </c>
      <c r="AZ32">
        <v>0.85392660099999995</v>
      </c>
      <c r="BA32">
        <v>0</v>
      </c>
      <c r="BB32">
        <v>0</v>
      </c>
      <c r="BC32">
        <v>0</v>
      </c>
      <c r="BD32">
        <v>1.9926350239999999</v>
      </c>
      <c r="BE32">
        <v>0</v>
      </c>
      <c r="BF32">
        <v>-3.126525928</v>
      </c>
      <c r="BG32">
        <v>0</v>
      </c>
      <c r="BH32">
        <v>1.0600627469999999</v>
      </c>
      <c r="BI32">
        <v>0</v>
      </c>
      <c r="BJ32">
        <v>1.5499955670000001</v>
      </c>
      <c r="BK32">
        <v>-6.0607616860000002</v>
      </c>
      <c r="BL32">
        <v>0</v>
      </c>
      <c r="BM32">
        <v>3.018997256</v>
      </c>
      <c r="BN32">
        <v>0</v>
      </c>
      <c r="BO32">
        <v>0</v>
      </c>
      <c r="BP32">
        <v>0</v>
      </c>
      <c r="BQ32">
        <v>0</v>
      </c>
      <c r="BR32">
        <v>3.1680911909999998</v>
      </c>
      <c r="BS32">
        <v>3.0232494129999998</v>
      </c>
      <c r="BT32">
        <v>0</v>
      </c>
      <c r="BU32">
        <v>0</v>
      </c>
      <c r="BV32">
        <v>0</v>
      </c>
      <c r="BW32">
        <v>0</v>
      </c>
      <c r="BX32">
        <v>3.1917962389999999</v>
      </c>
      <c r="BY32">
        <v>0</v>
      </c>
      <c r="BZ32">
        <v>0</v>
      </c>
      <c r="CA32">
        <v>0</v>
      </c>
      <c r="CB32">
        <v>2.8563564260000001</v>
      </c>
      <c r="CC32">
        <v>-4.6595111380000001</v>
      </c>
      <c r="CD32">
        <v>0.81833251799999995</v>
      </c>
      <c r="CE32">
        <v>-0.35290771700000001</v>
      </c>
      <c r="CF32">
        <v>-3.5788926779999999</v>
      </c>
      <c r="CG32">
        <v>0</v>
      </c>
      <c r="CH32">
        <v>0</v>
      </c>
      <c r="CI32">
        <v>-0.79609917900000005</v>
      </c>
      <c r="CJ32">
        <v>0</v>
      </c>
      <c r="CK32">
        <v>0</v>
      </c>
      <c r="CL32">
        <v>-5.4993539130000002</v>
      </c>
      <c r="CM32">
        <v>-1.4935011869999999</v>
      </c>
      <c r="CN32">
        <v>0.37372519100000001</v>
      </c>
    </row>
    <row r="33" spans="1:92" x14ac:dyDescent="0.55000000000000004">
      <c r="A33">
        <v>32</v>
      </c>
      <c r="B33">
        <v>0.39546198300000002</v>
      </c>
      <c r="C33">
        <v>0.55367694599999995</v>
      </c>
      <c r="D33">
        <v>-0.82907219499999996</v>
      </c>
      <c r="E33">
        <v>1.006741307</v>
      </c>
      <c r="F33">
        <v>1.2258403959999999</v>
      </c>
      <c r="G33">
        <v>0.94102108100000004</v>
      </c>
      <c r="H33">
        <v>0.19629702199999999</v>
      </c>
      <c r="I33">
        <v>1.130661347</v>
      </c>
      <c r="J33">
        <v>1.0106657649999999</v>
      </c>
      <c r="K33">
        <v>1.1069135329999999</v>
      </c>
      <c r="L33">
        <v>1.0902063099999999</v>
      </c>
      <c r="M33">
        <v>0.88718292899999995</v>
      </c>
      <c r="N33">
        <v>0.99242902600000005</v>
      </c>
      <c r="O33">
        <v>1.446043636</v>
      </c>
      <c r="P33">
        <v>-2.0358532070000002</v>
      </c>
      <c r="Q33">
        <v>-0.13332808600000001</v>
      </c>
      <c r="R33">
        <v>-2.2169245690000001</v>
      </c>
      <c r="S33">
        <v>1.090466959</v>
      </c>
      <c r="T33">
        <v>1.3247470180000001</v>
      </c>
      <c r="U33">
        <v>-2.2185161920000001</v>
      </c>
      <c r="V33">
        <v>0.90191385599999996</v>
      </c>
      <c r="W33">
        <v>1.209752296</v>
      </c>
      <c r="X33">
        <v>-2.6984318100000002</v>
      </c>
      <c r="Y33">
        <v>-3.1359694710000001</v>
      </c>
      <c r="Z33">
        <v>-5.1760762319999998</v>
      </c>
      <c r="AA33">
        <v>-0.19588122699999999</v>
      </c>
      <c r="AB33">
        <v>-3.6364538180000001</v>
      </c>
      <c r="AC33">
        <v>1.034363929</v>
      </c>
      <c r="AD33">
        <v>-2.7612499160000001</v>
      </c>
      <c r="AE33">
        <v>1.1056656490000001</v>
      </c>
      <c r="AF33">
        <v>1.0810609550000001</v>
      </c>
      <c r="AG33">
        <v>0</v>
      </c>
      <c r="AH33">
        <v>-3.4082496739999999</v>
      </c>
      <c r="AI33">
        <v>0.12588408000000001</v>
      </c>
      <c r="AJ33">
        <v>-3.0907180620000001</v>
      </c>
      <c r="AK33">
        <v>-4.275611906</v>
      </c>
      <c r="AL33">
        <v>-2.8006292840000002</v>
      </c>
      <c r="AM33">
        <v>0.906950547</v>
      </c>
      <c r="AN33">
        <v>-0.85934330000000003</v>
      </c>
      <c r="AO33">
        <v>-1.0777044920000001</v>
      </c>
      <c r="AP33">
        <v>-3.0750985850000001</v>
      </c>
      <c r="AQ33">
        <v>-2.281106662</v>
      </c>
      <c r="AR33">
        <v>-4.0345596459999999</v>
      </c>
      <c r="AS33">
        <v>-2.2304160670000002</v>
      </c>
      <c r="AT33">
        <v>-2.0160959919999999</v>
      </c>
      <c r="AU33">
        <v>3.395391176</v>
      </c>
      <c r="AV33">
        <v>0.86979379000000001</v>
      </c>
      <c r="AW33">
        <v>-0.598000117</v>
      </c>
      <c r="AX33">
        <v>1.7916670990000001</v>
      </c>
      <c r="AY33">
        <v>-0.86864770700000005</v>
      </c>
      <c r="AZ33">
        <v>1.0213295060000001</v>
      </c>
      <c r="BA33">
        <v>0</v>
      </c>
      <c r="BB33">
        <v>0</v>
      </c>
      <c r="BC33">
        <v>-1.925231235</v>
      </c>
      <c r="BD33">
        <v>2.0347454439999999</v>
      </c>
      <c r="BE33">
        <v>0</v>
      </c>
      <c r="BF33">
        <v>-1.4218191410000001</v>
      </c>
      <c r="BG33">
        <v>-1.8610345230000001</v>
      </c>
      <c r="BH33">
        <v>0.41225311999999997</v>
      </c>
      <c r="BI33">
        <v>0</v>
      </c>
      <c r="BJ33">
        <v>-4.4754847069999997</v>
      </c>
      <c r="BK33">
        <v>-0.56464152000000001</v>
      </c>
      <c r="BL33">
        <v>-2.884589251</v>
      </c>
      <c r="BM33">
        <v>1.489399814</v>
      </c>
      <c r="BN33">
        <v>-0.43678558499999998</v>
      </c>
      <c r="BO33">
        <v>-1.7883055990000001</v>
      </c>
      <c r="BP33">
        <v>0</v>
      </c>
      <c r="BQ33">
        <v>-2.447037554</v>
      </c>
      <c r="BR33">
        <v>1.441839447</v>
      </c>
      <c r="BS33">
        <v>1.466955325</v>
      </c>
      <c r="BT33">
        <v>0</v>
      </c>
      <c r="BU33">
        <v>-0.39890431599999998</v>
      </c>
      <c r="BV33">
        <v>0</v>
      </c>
      <c r="BW33">
        <v>0.65313295000000005</v>
      </c>
      <c r="BX33">
        <v>1.33699335</v>
      </c>
      <c r="BY33">
        <v>0</v>
      </c>
      <c r="BZ33">
        <v>-0.64908133000000001</v>
      </c>
      <c r="CA33">
        <v>0</v>
      </c>
      <c r="CB33">
        <v>1.7146084720000001</v>
      </c>
      <c r="CC33">
        <v>-4.0702815680000004</v>
      </c>
      <c r="CD33">
        <v>-5.636832032</v>
      </c>
      <c r="CE33">
        <v>1.7163147940000001</v>
      </c>
      <c r="CF33">
        <v>-0.98966310800000001</v>
      </c>
      <c r="CG33">
        <v>-3.2388119880000001</v>
      </c>
      <c r="CH33">
        <v>-2.8782205000000002E-2</v>
      </c>
      <c r="CI33">
        <v>1.5513124709999999</v>
      </c>
      <c r="CJ33">
        <v>0.53352764100000005</v>
      </c>
      <c r="CK33">
        <v>1.6840411999999999E-2</v>
      </c>
      <c r="CL33">
        <v>-2.0356552250000002</v>
      </c>
      <c r="CM33">
        <v>2.7868902879999999</v>
      </c>
      <c r="CN33">
        <v>2.8467617440000001</v>
      </c>
    </row>
    <row r="34" spans="1:92" x14ac:dyDescent="0.55000000000000004">
      <c r="A34">
        <v>33</v>
      </c>
      <c r="B34">
        <v>0</v>
      </c>
      <c r="C34">
        <v>-5.0586548980000003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-2.1554612230000001</v>
      </c>
      <c r="R34">
        <v>0</v>
      </c>
      <c r="S34">
        <v>0</v>
      </c>
      <c r="T34">
        <v>0</v>
      </c>
      <c r="U34">
        <v>0</v>
      </c>
      <c r="V34">
        <v>-6.6568967370000003</v>
      </c>
      <c r="W34">
        <v>-6.0719342359999997</v>
      </c>
      <c r="X34">
        <v>0</v>
      </c>
      <c r="Y34">
        <v>0</v>
      </c>
      <c r="Z34">
        <v>0</v>
      </c>
      <c r="AA34">
        <v>0</v>
      </c>
      <c r="AB34">
        <v>3.272852748</v>
      </c>
      <c r="AC34">
        <v>0</v>
      </c>
      <c r="AD34">
        <v>3.430960437</v>
      </c>
      <c r="AE34">
        <v>0</v>
      </c>
      <c r="AF34">
        <v>0</v>
      </c>
      <c r="AG34">
        <v>-3.4082496739999999</v>
      </c>
      <c r="AH34">
        <v>0</v>
      </c>
      <c r="AI34">
        <v>-4.3183275410000004</v>
      </c>
      <c r="AJ34">
        <v>0</v>
      </c>
      <c r="AK34">
        <v>0</v>
      </c>
      <c r="AL34">
        <v>0</v>
      </c>
      <c r="AM34">
        <v>-2.5239181359999998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-6.1845033789999997</v>
      </c>
      <c r="BE34">
        <v>0</v>
      </c>
      <c r="BF34">
        <v>0.64420086300000001</v>
      </c>
      <c r="BG34">
        <v>0</v>
      </c>
      <c r="BH34">
        <v>-0.45836481600000001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1.1343624990000001</v>
      </c>
      <c r="CK34">
        <v>0</v>
      </c>
      <c r="CL34">
        <v>-0.120944544</v>
      </c>
      <c r="CM34">
        <v>-3.4370199129999999</v>
      </c>
      <c r="CN34">
        <v>0</v>
      </c>
    </row>
    <row r="35" spans="1:92" x14ac:dyDescent="0.55000000000000004">
      <c r="A35">
        <v>34</v>
      </c>
      <c r="B35">
        <v>1.1755813369999999</v>
      </c>
      <c r="C35">
        <v>1.2035907239999999</v>
      </c>
      <c r="D35">
        <v>1.2250492159999999</v>
      </c>
      <c r="E35">
        <v>1.7258397350000001</v>
      </c>
      <c r="F35">
        <v>0.49024233900000003</v>
      </c>
      <c r="G35">
        <v>1.739894432</v>
      </c>
      <c r="H35">
        <v>1.780458485</v>
      </c>
      <c r="I35">
        <v>1.8997348430000001</v>
      </c>
      <c r="J35">
        <v>0.20691913300000001</v>
      </c>
      <c r="K35">
        <v>2.2010788899999998</v>
      </c>
      <c r="L35">
        <v>2.1778582700000002</v>
      </c>
      <c r="M35">
        <v>2.304508287</v>
      </c>
      <c r="N35">
        <v>2.1485180829999999</v>
      </c>
      <c r="O35">
        <v>0.98176552299999997</v>
      </c>
      <c r="P35">
        <v>2.0722926840000002</v>
      </c>
      <c r="Q35">
        <v>2.215229989</v>
      </c>
      <c r="R35">
        <v>2.0770891690000002</v>
      </c>
      <c r="S35">
        <v>2.0133815739999998</v>
      </c>
      <c r="T35">
        <v>0.68206874900000003</v>
      </c>
      <c r="U35">
        <v>2.235978373</v>
      </c>
      <c r="V35">
        <v>2.9277056520000002</v>
      </c>
      <c r="W35">
        <v>0.51523751200000001</v>
      </c>
      <c r="X35">
        <v>2.281215064</v>
      </c>
      <c r="Y35">
        <v>2.4258213839999998</v>
      </c>
      <c r="Z35">
        <v>2.5533674999999998</v>
      </c>
      <c r="AA35">
        <v>2.7702347039999999</v>
      </c>
      <c r="AB35">
        <v>-4.5465316849999997</v>
      </c>
      <c r="AC35">
        <v>0.81341315599999997</v>
      </c>
      <c r="AD35">
        <v>-4.3875348169999997</v>
      </c>
      <c r="AE35">
        <v>0.87797267999999995</v>
      </c>
      <c r="AF35">
        <v>1.6758172579999999</v>
      </c>
      <c r="AG35">
        <v>0.12588408000000001</v>
      </c>
      <c r="AH35">
        <v>-4.3183275410000004</v>
      </c>
      <c r="AI35">
        <v>0</v>
      </c>
      <c r="AJ35">
        <v>-3.6788678340000001</v>
      </c>
      <c r="AK35">
        <v>3.238176486</v>
      </c>
      <c r="AL35">
        <v>2.5707958899999999</v>
      </c>
      <c r="AM35">
        <v>-1.3309319820000001</v>
      </c>
      <c r="AN35">
        <v>-0.26934756399999998</v>
      </c>
      <c r="AO35">
        <v>1.9999393110000001</v>
      </c>
      <c r="AP35">
        <v>-3.6856161699999999</v>
      </c>
      <c r="AQ35">
        <v>0</v>
      </c>
      <c r="AR35">
        <v>0</v>
      </c>
      <c r="AS35">
        <v>-1.655067106</v>
      </c>
      <c r="AT35">
        <v>0</v>
      </c>
      <c r="AU35">
        <v>0.39858860800000001</v>
      </c>
      <c r="AV35">
        <v>1.19595027</v>
      </c>
      <c r="AW35">
        <v>-0.48298700300000003</v>
      </c>
      <c r="AX35">
        <v>1.4053743949999999</v>
      </c>
      <c r="AY35">
        <v>-6.2381571930000002</v>
      </c>
      <c r="AZ35">
        <v>0.97827777299999996</v>
      </c>
      <c r="BA35">
        <v>0</v>
      </c>
      <c r="BB35">
        <v>0</v>
      </c>
      <c r="BC35">
        <v>0</v>
      </c>
      <c r="BD35">
        <v>1.043029108</v>
      </c>
      <c r="BE35">
        <v>0</v>
      </c>
      <c r="BF35">
        <v>-3.032336726</v>
      </c>
      <c r="BG35">
        <v>-2.8491149020000002</v>
      </c>
      <c r="BH35">
        <v>1.673860712</v>
      </c>
      <c r="BI35">
        <v>0</v>
      </c>
      <c r="BJ35">
        <v>1.35140302</v>
      </c>
      <c r="BK35">
        <v>0</v>
      </c>
      <c r="BL35">
        <v>-4.9645921189999997</v>
      </c>
      <c r="BM35">
        <v>1.4638447290000001</v>
      </c>
      <c r="BN35">
        <v>-5.870425408</v>
      </c>
      <c r="BO35">
        <v>-3.2833459669999998</v>
      </c>
      <c r="BP35">
        <v>-3.5120799150000002</v>
      </c>
      <c r="BQ35">
        <v>-1.292985083</v>
      </c>
      <c r="BR35">
        <v>1.4070658330000001</v>
      </c>
      <c r="BS35">
        <v>1.5293967209999999</v>
      </c>
      <c r="BT35">
        <v>0</v>
      </c>
      <c r="BU35">
        <v>-5.7352469370000003</v>
      </c>
      <c r="BV35">
        <v>0</v>
      </c>
      <c r="BW35">
        <v>-4.0982471709999997</v>
      </c>
      <c r="BX35">
        <v>1.6776115540000001</v>
      </c>
      <c r="BY35">
        <v>0</v>
      </c>
      <c r="BZ35">
        <v>-5.6466220380000003</v>
      </c>
      <c r="CA35">
        <v>0</v>
      </c>
      <c r="CB35">
        <v>0.131571623</v>
      </c>
      <c r="CC35">
        <v>-5.5653219360000001</v>
      </c>
      <c r="CD35">
        <v>3.2891404560000002</v>
      </c>
      <c r="CE35">
        <v>0.10806381499999999</v>
      </c>
      <c r="CF35">
        <v>-3.484703476</v>
      </c>
      <c r="CG35">
        <v>-3.4708179499999998</v>
      </c>
      <c r="CH35">
        <v>-5.4624220279999998</v>
      </c>
      <c r="CI35">
        <v>-1.5499068840000001</v>
      </c>
      <c r="CJ35">
        <v>-2.8576769149999999</v>
      </c>
      <c r="CK35">
        <v>-5.4167994110000004</v>
      </c>
      <c r="CL35">
        <v>-4.4051647110000003</v>
      </c>
      <c r="CM35">
        <v>-1.8143494840000001</v>
      </c>
      <c r="CN35">
        <v>0.87001283699999998</v>
      </c>
    </row>
    <row r="36" spans="1:92" x14ac:dyDescent="0.55000000000000004">
      <c r="A36">
        <v>35</v>
      </c>
      <c r="B36">
        <v>0</v>
      </c>
      <c r="C36">
        <v>-4.9337683639999996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-5.5382909920000003</v>
      </c>
      <c r="L36">
        <v>0</v>
      </c>
      <c r="M36">
        <v>0</v>
      </c>
      <c r="N36">
        <v>0</v>
      </c>
      <c r="O36">
        <v>0</v>
      </c>
      <c r="P36">
        <v>0</v>
      </c>
      <c r="Q36">
        <v>-7.731014407</v>
      </c>
      <c r="R36">
        <v>0</v>
      </c>
      <c r="S36">
        <v>0</v>
      </c>
      <c r="T36">
        <v>0</v>
      </c>
      <c r="U36">
        <v>0</v>
      </c>
      <c r="V36">
        <v>0</v>
      </c>
      <c r="W36">
        <v>-5.9470477019999999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-3.0907180620000001</v>
      </c>
      <c r="AH36">
        <v>0</v>
      </c>
      <c r="AI36">
        <v>-3.6788678340000001</v>
      </c>
      <c r="AJ36">
        <v>0</v>
      </c>
      <c r="AK36">
        <v>0</v>
      </c>
      <c r="AL36">
        <v>0</v>
      </c>
      <c r="AM36">
        <v>-4.0511082979999999</v>
      </c>
      <c r="AN36">
        <v>0</v>
      </c>
      <c r="AO36">
        <v>-6.7832468029999999</v>
      </c>
      <c r="AP36">
        <v>3.4969594590000002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-2.4857265019999999</v>
      </c>
      <c r="BG36">
        <v>0</v>
      </c>
      <c r="BH36">
        <v>-4.9184407820000002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-4.3975248699999998</v>
      </c>
      <c r="CG36">
        <v>3.5202425019999999</v>
      </c>
      <c r="CH36">
        <v>0</v>
      </c>
      <c r="CI36">
        <v>0</v>
      </c>
      <c r="CJ36">
        <v>-3.0335327159999999</v>
      </c>
      <c r="CK36">
        <v>0</v>
      </c>
      <c r="CL36">
        <v>0.26697639499999998</v>
      </c>
      <c r="CM36">
        <v>0</v>
      </c>
      <c r="CN36">
        <v>0</v>
      </c>
    </row>
    <row r="37" spans="1:92" x14ac:dyDescent="0.55000000000000004">
      <c r="A37">
        <v>36</v>
      </c>
      <c r="B37">
        <v>1.320634656</v>
      </c>
      <c r="C37">
        <v>1.2974483269999999</v>
      </c>
      <c r="D37">
        <v>1.488130814</v>
      </c>
      <c r="E37">
        <v>1.8006951339999999</v>
      </c>
      <c r="F37">
        <v>-0.147617739</v>
      </c>
      <c r="G37">
        <v>1.8738938359999999</v>
      </c>
      <c r="H37">
        <v>2.014152395</v>
      </c>
      <c r="I37">
        <v>2.038241105</v>
      </c>
      <c r="J37">
        <v>5.3921458999999998E-2</v>
      </c>
      <c r="K37">
        <v>2.3490434919999998</v>
      </c>
      <c r="L37">
        <v>2.3339519719999999</v>
      </c>
      <c r="M37">
        <v>2.4801991390000002</v>
      </c>
      <c r="N37">
        <v>2.43313618</v>
      </c>
      <c r="O37">
        <v>0.40227123399999998</v>
      </c>
      <c r="P37">
        <v>2.4312626430000002</v>
      </c>
      <c r="Q37">
        <v>2.3628730529999999</v>
      </c>
      <c r="R37">
        <v>2.4350534150000001</v>
      </c>
      <c r="S37">
        <v>2.2126480740000001</v>
      </c>
      <c r="T37">
        <v>0.52525225499999995</v>
      </c>
      <c r="U37">
        <v>2.590826646</v>
      </c>
      <c r="V37">
        <v>2.8055373700000001</v>
      </c>
      <c r="W37">
        <v>0.68031217600000005</v>
      </c>
      <c r="X37">
        <v>2.6420545070000001</v>
      </c>
      <c r="Y37">
        <v>2.7145568020000002</v>
      </c>
      <c r="Z37">
        <v>2.8378641849999999</v>
      </c>
      <c r="AA37">
        <v>3.1440552560000001</v>
      </c>
      <c r="AB37">
        <v>0</v>
      </c>
      <c r="AC37">
        <v>0.79973249800000001</v>
      </c>
      <c r="AD37">
        <v>0</v>
      </c>
      <c r="AE37">
        <v>0.81370392499999999</v>
      </c>
      <c r="AF37">
        <v>1.420560743</v>
      </c>
      <c r="AG37">
        <v>-4.275611906</v>
      </c>
      <c r="AH37">
        <v>0</v>
      </c>
      <c r="AI37">
        <v>3.238176486</v>
      </c>
      <c r="AJ37">
        <v>0</v>
      </c>
      <c r="AK37">
        <v>0</v>
      </c>
      <c r="AL37">
        <v>2.9388115410000002</v>
      </c>
      <c r="AM37">
        <v>-2.3912803669999998</v>
      </c>
      <c r="AN37">
        <v>-1.7163115019999999</v>
      </c>
      <c r="AO37">
        <v>1.9214719579999999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-6.351971603</v>
      </c>
      <c r="AV37">
        <v>-0.22799320100000001</v>
      </c>
      <c r="AW37">
        <v>-0.17994896799999999</v>
      </c>
      <c r="AX37">
        <v>-3.3505523259999999</v>
      </c>
      <c r="AY37">
        <v>0</v>
      </c>
      <c r="AZ37">
        <v>1.1027518890000001</v>
      </c>
      <c r="BA37">
        <v>0</v>
      </c>
      <c r="BB37">
        <v>0</v>
      </c>
      <c r="BC37">
        <v>0</v>
      </c>
      <c r="BD37">
        <v>1.128043479</v>
      </c>
      <c r="BE37">
        <v>0</v>
      </c>
      <c r="BF37">
        <v>-4.3524443850000001</v>
      </c>
      <c r="BG37">
        <v>0</v>
      </c>
      <c r="BH37">
        <v>1.8640975120000001</v>
      </c>
      <c r="BI37">
        <v>0</v>
      </c>
      <c r="BJ37">
        <v>1.7610293850000001</v>
      </c>
      <c r="BK37">
        <v>-5.8716426439999996</v>
      </c>
      <c r="BL37">
        <v>0</v>
      </c>
      <c r="BM37">
        <v>-1.2485803529999999</v>
      </c>
      <c r="BN37">
        <v>0</v>
      </c>
      <c r="BO37">
        <v>0</v>
      </c>
      <c r="BP37">
        <v>0</v>
      </c>
      <c r="BQ37">
        <v>0</v>
      </c>
      <c r="BR37">
        <v>-0.96748961</v>
      </c>
      <c r="BS37">
        <v>-4.076113157</v>
      </c>
      <c r="BT37">
        <v>0</v>
      </c>
      <c r="BU37">
        <v>0</v>
      </c>
      <c r="BV37">
        <v>0</v>
      </c>
      <c r="BW37">
        <v>0</v>
      </c>
      <c r="BX37">
        <v>-2.4062617589999999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3.377742676</v>
      </c>
      <c r="CE37">
        <v>0</v>
      </c>
      <c r="CF37">
        <v>-5.3897736360000001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-1.2169193030000001</v>
      </c>
      <c r="CN37">
        <v>0.42791465299999998</v>
      </c>
    </row>
    <row r="38" spans="1:92" x14ac:dyDescent="0.55000000000000004">
      <c r="A38">
        <v>38</v>
      </c>
      <c r="B38">
        <v>1.0788810090000001</v>
      </c>
      <c r="C38">
        <v>1.302602555</v>
      </c>
      <c r="D38">
        <v>1.8664952459999999</v>
      </c>
      <c r="E38">
        <v>1.893488075</v>
      </c>
      <c r="F38">
        <v>-4.2259078409999997</v>
      </c>
      <c r="G38">
        <v>1.8827491089999999</v>
      </c>
      <c r="H38">
        <v>2.0868984099999999</v>
      </c>
      <c r="I38">
        <v>1.7449533020000001</v>
      </c>
      <c r="J38">
        <v>-3.9856690910000001</v>
      </c>
      <c r="K38">
        <v>1.990370135</v>
      </c>
      <c r="L38">
        <v>1.9332232979999999</v>
      </c>
      <c r="M38">
        <v>2.156314182</v>
      </c>
      <c r="N38">
        <v>2.2168899369999999</v>
      </c>
      <c r="O38">
        <v>-0.44672097700000002</v>
      </c>
      <c r="P38">
        <v>2.7622451950000002</v>
      </c>
      <c r="Q38">
        <v>2.7695534720000001</v>
      </c>
      <c r="R38">
        <v>2.7913915399999998</v>
      </c>
      <c r="S38">
        <v>2.0070201640000001</v>
      </c>
      <c r="T38">
        <v>-3.2373506920000001</v>
      </c>
      <c r="U38">
        <v>2.9662735950000001</v>
      </c>
      <c r="V38">
        <v>2.14314626</v>
      </c>
      <c r="W38">
        <v>-1.36056592</v>
      </c>
      <c r="X38">
        <v>3.0291361559999999</v>
      </c>
      <c r="Y38">
        <v>2.2702910470000002</v>
      </c>
      <c r="Z38">
        <v>2.3794691590000001</v>
      </c>
      <c r="AA38">
        <v>2.6883425999999999</v>
      </c>
      <c r="AB38">
        <v>0</v>
      </c>
      <c r="AC38">
        <v>-1.8052677559999999</v>
      </c>
      <c r="AD38">
        <v>0</v>
      </c>
      <c r="AE38">
        <v>-1.888851638</v>
      </c>
      <c r="AF38">
        <v>1.608954231</v>
      </c>
      <c r="AG38">
        <v>-2.8006292840000002</v>
      </c>
      <c r="AH38">
        <v>0</v>
      </c>
      <c r="AI38">
        <v>2.5707958899999999</v>
      </c>
      <c r="AJ38">
        <v>0</v>
      </c>
      <c r="AK38">
        <v>2.9388115410000002</v>
      </c>
      <c r="AL38">
        <v>0</v>
      </c>
      <c r="AM38">
        <v>-3.6463769529999999</v>
      </c>
      <c r="AN38">
        <v>-5.7693643129999996</v>
      </c>
      <c r="AO38">
        <v>1.153732226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-1.9252441490000001</v>
      </c>
      <c r="AV38">
        <v>-4.6747098600000001</v>
      </c>
      <c r="AW38">
        <v>-3.889700033</v>
      </c>
      <c r="AX38">
        <v>-6.1234972169999997</v>
      </c>
      <c r="AY38">
        <v>-6.1088173220000002</v>
      </c>
      <c r="AZ38">
        <v>-1.317403944</v>
      </c>
      <c r="BA38">
        <v>0</v>
      </c>
      <c r="BB38">
        <v>0</v>
      </c>
      <c r="BC38">
        <v>0</v>
      </c>
      <c r="BD38">
        <v>-0.13481253000000001</v>
      </c>
      <c r="BE38">
        <v>0</v>
      </c>
      <c r="BF38">
        <v>0</v>
      </c>
      <c r="BG38">
        <v>0</v>
      </c>
      <c r="BH38">
        <v>1.760345104</v>
      </c>
      <c r="BI38">
        <v>0</v>
      </c>
      <c r="BJ38">
        <v>2.6979736070000002</v>
      </c>
      <c r="BK38">
        <v>-4.8372326130000003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-2.4635942960000001</v>
      </c>
      <c r="BS38">
        <v>-5.6266656270000004</v>
      </c>
      <c r="BT38">
        <v>0</v>
      </c>
      <c r="BU38">
        <v>0</v>
      </c>
      <c r="BV38">
        <v>-5.6012532080000001</v>
      </c>
      <c r="BW38">
        <v>0</v>
      </c>
      <c r="BX38">
        <v>-5.5417767290000004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2.830357485</v>
      </c>
      <c r="CE38">
        <v>-4.3773061579999997</v>
      </c>
      <c r="CF38">
        <v>-2.7704011039999998</v>
      </c>
      <c r="CG38">
        <v>0</v>
      </c>
      <c r="CH38">
        <v>0</v>
      </c>
      <c r="CI38">
        <v>-5.3274576079999996</v>
      </c>
      <c r="CJ38">
        <v>0</v>
      </c>
      <c r="CK38">
        <v>0</v>
      </c>
      <c r="CL38">
        <v>0</v>
      </c>
      <c r="CM38">
        <v>-2.2699721140000002</v>
      </c>
      <c r="CN38">
        <v>-1.6251381570000001</v>
      </c>
    </row>
    <row r="39" spans="1:92" x14ac:dyDescent="0.55000000000000004">
      <c r="A39">
        <v>39</v>
      </c>
      <c r="B39">
        <v>-2.1999342589999999</v>
      </c>
      <c r="C39">
        <v>-1.7266111669999999</v>
      </c>
      <c r="D39">
        <v>-2.2161313589999998</v>
      </c>
      <c r="E39">
        <v>-1.199491455</v>
      </c>
      <c r="F39">
        <v>-1.019143259</v>
      </c>
      <c r="G39">
        <v>-1.4116865780000001</v>
      </c>
      <c r="H39">
        <v>-1.6621713060000001</v>
      </c>
      <c r="I39">
        <v>-0.95039877500000003</v>
      </c>
      <c r="J39">
        <v>-1.666014914</v>
      </c>
      <c r="K39">
        <v>-1.222609338</v>
      </c>
      <c r="L39">
        <v>-1.361065183</v>
      </c>
      <c r="M39">
        <v>-1.2612697349999999</v>
      </c>
      <c r="N39">
        <v>-2.304095797</v>
      </c>
      <c r="O39">
        <v>-1.023178031</v>
      </c>
      <c r="P39">
        <v>-1.9313539120000001</v>
      </c>
      <c r="Q39">
        <v>-0.675860303</v>
      </c>
      <c r="R39">
        <v>-2.6127009490000002</v>
      </c>
      <c r="S39">
        <v>-2.5812513109999999</v>
      </c>
      <c r="T39">
        <v>-1.6155486109999999</v>
      </c>
      <c r="U39">
        <v>-3.2301869330000001</v>
      </c>
      <c r="V39">
        <v>0.18135538400000001</v>
      </c>
      <c r="W39">
        <v>-1.832999909</v>
      </c>
      <c r="X39">
        <v>-3.172445765</v>
      </c>
      <c r="Y39">
        <v>-1.7724700959999999</v>
      </c>
      <c r="Z39">
        <v>-1.711160633</v>
      </c>
      <c r="AA39">
        <v>-3.211553898</v>
      </c>
      <c r="AB39">
        <v>-2.8192364759999999</v>
      </c>
      <c r="AC39">
        <v>-1.2963174230000001</v>
      </c>
      <c r="AD39">
        <v>-2.528995074</v>
      </c>
      <c r="AE39">
        <v>-1.619519046</v>
      </c>
      <c r="AF39">
        <v>-0.613566273</v>
      </c>
      <c r="AG39">
        <v>0.906950547</v>
      </c>
      <c r="AH39">
        <v>-2.5239181359999998</v>
      </c>
      <c r="AI39">
        <v>-1.3309319820000001</v>
      </c>
      <c r="AJ39">
        <v>-4.0511082979999999</v>
      </c>
      <c r="AK39">
        <v>-2.3912803669999998</v>
      </c>
      <c r="AL39">
        <v>-3.6463769529999999</v>
      </c>
      <c r="AM39">
        <v>0</v>
      </c>
      <c r="AN39">
        <v>-0.71197735500000003</v>
      </c>
      <c r="AO39">
        <v>2.120530241</v>
      </c>
      <c r="AP39">
        <v>-3.5432834600000001</v>
      </c>
      <c r="AQ39">
        <v>-1.7407295250000001</v>
      </c>
      <c r="AR39">
        <v>-0.29980446300000002</v>
      </c>
      <c r="AS39">
        <v>-2.7351268179999999</v>
      </c>
      <c r="AT39">
        <v>-1.0220008869999999</v>
      </c>
      <c r="AU39">
        <v>-0.30456873400000001</v>
      </c>
      <c r="AV39">
        <v>-0.29248321199999999</v>
      </c>
      <c r="AW39">
        <v>-1.73920367</v>
      </c>
      <c r="AX39">
        <v>-0.82510216000000003</v>
      </c>
      <c r="AY39">
        <v>2.6080790899999999</v>
      </c>
      <c r="AZ39">
        <v>-1.0592986069999999</v>
      </c>
      <c r="BA39">
        <v>-1.4454642600000001</v>
      </c>
      <c r="BB39">
        <v>-1.3727812660000001</v>
      </c>
      <c r="BC39">
        <v>-1.3710482980000001</v>
      </c>
      <c r="BD39">
        <v>0.81571622099999996</v>
      </c>
      <c r="BE39">
        <v>-1.3252446090000001</v>
      </c>
      <c r="BF39">
        <v>-0.98311342099999999</v>
      </c>
      <c r="BG39">
        <v>-3.2917446930000001</v>
      </c>
      <c r="BH39">
        <v>-1.7758238369999999</v>
      </c>
      <c r="BI39">
        <v>-1.201990041</v>
      </c>
      <c r="BJ39">
        <v>5.4450683E-2</v>
      </c>
      <c r="BK39">
        <v>2.3101865460000002</v>
      </c>
      <c r="BL39">
        <v>1.1664252770000001</v>
      </c>
      <c r="BM39">
        <v>0.34314303299999999</v>
      </c>
      <c r="BN39">
        <v>2.954901885</v>
      </c>
      <c r="BO39">
        <v>-3.141013257</v>
      </c>
      <c r="BP39">
        <v>-2.5217502989999998</v>
      </c>
      <c r="BQ39">
        <v>-2.8668594079999998</v>
      </c>
      <c r="BR39">
        <v>0.16083325400000001</v>
      </c>
      <c r="BS39">
        <v>-9.0110832000000002E-2</v>
      </c>
      <c r="BT39">
        <v>-5.59523554</v>
      </c>
      <c r="BU39">
        <v>3.0970837429999998</v>
      </c>
      <c r="BV39">
        <v>-5.5882603690000003</v>
      </c>
      <c r="BW39">
        <v>-4.5408769629999997</v>
      </c>
      <c r="BX39">
        <v>-0.72142896899999998</v>
      </c>
      <c r="BY39">
        <v>-5.5067575839999998</v>
      </c>
      <c r="BZ39">
        <v>3.1177624910000001</v>
      </c>
      <c r="CA39">
        <v>-1.0769654559999999</v>
      </c>
      <c r="CB39">
        <v>-0.20608860900000001</v>
      </c>
      <c r="CC39">
        <v>3.0768566599999998</v>
      </c>
      <c r="CD39">
        <v>-3.0826490949999998</v>
      </c>
      <c r="CE39">
        <v>2.7752380329999999</v>
      </c>
      <c r="CF39">
        <v>2.5402722830000002</v>
      </c>
      <c r="CG39">
        <v>-4.32848524</v>
      </c>
      <c r="CH39">
        <v>3.3699086519999999</v>
      </c>
      <c r="CI39">
        <v>2.8044763029999999</v>
      </c>
      <c r="CJ39">
        <v>-5.3003067069999998</v>
      </c>
      <c r="CK39">
        <v>3.419020255</v>
      </c>
      <c r="CL39">
        <v>-2.0929069999999999</v>
      </c>
      <c r="CM39">
        <v>0.78741484399999995</v>
      </c>
      <c r="CN39">
        <v>-1.496668101</v>
      </c>
    </row>
    <row r="40" spans="1:92" x14ac:dyDescent="0.55000000000000004">
      <c r="A40">
        <v>40</v>
      </c>
      <c r="B40">
        <v>-0.81447201199999997</v>
      </c>
      <c r="C40">
        <v>-0.34339013699999998</v>
      </c>
      <c r="D40">
        <v>-3.7893456460000001</v>
      </c>
      <c r="E40">
        <v>0.366411129</v>
      </c>
      <c r="F40">
        <v>0.760022058</v>
      </c>
      <c r="G40">
        <v>-0.3814922</v>
      </c>
      <c r="H40">
        <v>0.24274733100000001</v>
      </c>
      <c r="I40">
        <v>-1.5007786E-2</v>
      </c>
      <c r="J40">
        <v>0.15276336300000001</v>
      </c>
      <c r="K40">
        <v>2.3232372000000001E-2</v>
      </c>
      <c r="L40">
        <v>0.196067191</v>
      </c>
      <c r="M40">
        <v>-0.12435072599999999</v>
      </c>
      <c r="N40">
        <v>-2.1982644659999999</v>
      </c>
      <c r="O40">
        <v>1.1246429680000001</v>
      </c>
      <c r="P40">
        <v>-1.2642643410000001</v>
      </c>
      <c r="Q40">
        <v>0.40999632800000002</v>
      </c>
      <c r="R40">
        <v>-6.6101574269999999</v>
      </c>
      <c r="S40">
        <v>-2.369254422</v>
      </c>
      <c r="T40">
        <v>-0.38040723399999998</v>
      </c>
      <c r="U40">
        <v>-7.4311768039999997</v>
      </c>
      <c r="V40">
        <v>0.13232396699999999</v>
      </c>
      <c r="W40">
        <v>-2.5230278610000001</v>
      </c>
      <c r="X40">
        <v>-7.373435637</v>
      </c>
      <c r="Y40">
        <v>-1.3422038140000001</v>
      </c>
      <c r="Z40">
        <v>-1.6952498869999999</v>
      </c>
      <c r="AA40">
        <v>-2.0353332389999998</v>
      </c>
      <c r="AB40">
        <v>0</v>
      </c>
      <c r="AC40">
        <v>0.66274746299999998</v>
      </c>
      <c r="AD40">
        <v>0</v>
      </c>
      <c r="AE40">
        <v>0.694640798</v>
      </c>
      <c r="AF40">
        <v>1.6971045849999999</v>
      </c>
      <c r="AG40">
        <v>-0.85934330000000003</v>
      </c>
      <c r="AH40">
        <v>0</v>
      </c>
      <c r="AI40">
        <v>-0.26934756399999998</v>
      </c>
      <c r="AJ40">
        <v>0</v>
      </c>
      <c r="AK40">
        <v>-1.7163115019999999</v>
      </c>
      <c r="AL40">
        <v>-5.7693643129999996</v>
      </c>
      <c r="AM40">
        <v>-0.71197735500000003</v>
      </c>
      <c r="AN40">
        <v>0</v>
      </c>
      <c r="AO40">
        <v>-1.9807153390000001</v>
      </c>
      <c r="AP40">
        <v>0</v>
      </c>
      <c r="AQ40">
        <v>3.0109098620000001</v>
      </c>
      <c r="AR40">
        <v>3.1733979329999999</v>
      </c>
      <c r="AS40">
        <v>0</v>
      </c>
      <c r="AT40">
        <v>3.0455962250000002</v>
      </c>
      <c r="AU40">
        <v>-0.79819947300000005</v>
      </c>
      <c r="AV40">
        <v>2.2096490559999999</v>
      </c>
      <c r="AW40">
        <v>0.25769328899999999</v>
      </c>
      <c r="AX40">
        <v>2.3626980180000001</v>
      </c>
      <c r="AY40">
        <v>-3.2415319199999999</v>
      </c>
      <c r="AZ40">
        <v>-0.88307794900000003</v>
      </c>
      <c r="BA40">
        <v>3.3784546550000001</v>
      </c>
      <c r="BB40">
        <v>3.3745960940000002</v>
      </c>
      <c r="BC40">
        <v>3.3449161090000001</v>
      </c>
      <c r="BD40">
        <v>0.23229945900000001</v>
      </c>
      <c r="BE40">
        <v>3.441971498</v>
      </c>
      <c r="BF40">
        <v>2.0935715639999999</v>
      </c>
      <c r="BG40">
        <v>0</v>
      </c>
      <c r="BH40">
        <v>0.31293398</v>
      </c>
      <c r="BI40">
        <v>3.4081057320000001</v>
      </c>
      <c r="BJ40">
        <v>0</v>
      </c>
      <c r="BK40">
        <v>0</v>
      </c>
      <c r="BL40">
        <v>-4.1903592679999999</v>
      </c>
      <c r="BM40">
        <v>2.425704584</v>
      </c>
      <c r="BN40">
        <v>0</v>
      </c>
      <c r="BO40">
        <v>0</v>
      </c>
      <c r="BP40">
        <v>0</v>
      </c>
      <c r="BQ40">
        <v>0</v>
      </c>
      <c r="BR40">
        <v>2.459834184</v>
      </c>
      <c r="BS40">
        <v>2.6572665280000001</v>
      </c>
      <c r="BT40">
        <v>3.3282190479999998</v>
      </c>
      <c r="BU40">
        <v>0</v>
      </c>
      <c r="BV40">
        <v>3.3228634170000002</v>
      </c>
      <c r="BW40">
        <v>0</v>
      </c>
      <c r="BX40">
        <v>2.7324728720000002</v>
      </c>
      <c r="BY40">
        <v>3.3793838460000001</v>
      </c>
      <c r="BZ40">
        <v>0</v>
      </c>
      <c r="CA40">
        <v>3.7017760750000002</v>
      </c>
      <c r="CB40">
        <v>2.5702014430000002</v>
      </c>
      <c r="CC40">
        <v>0</v>
      </c>
      <c r="CD40">
        <v>-1.6571998299999999</v>
      </c>
      <c r="CE40">
        <v>-2.9954475829999998</v>
      </c>
      <c r="CF40">
        <v>0</v>
      </c>
      <c r="CG40">
        <v>0</v>
      </c>
      <c r="CH40">
        <v>0</v>
      </c>
      <c r="CI40">
        <v>-1.6825646270000001</v>
      </c>
      <c r="CJ40">
        <v>0</v>
      </c>
      <c r="CK40">
        <v>0</v>
      </c>
      <c r="CL40">
        <v>3.2033154000000001E-2</v>
      </c>
      <c r="CM40">
        <v>-2.2100416329999999</v>
      </c>
      <c r="CN40">
        <v>-0.69073855900000003</v>
      </c>
    </row>
    <row r="41" spans="1:92" x14ac:dyDescent="0.55000000000000004">
      <c r="A41">
        <v>41</v>
      </c>
      <c r="B41">
        <v>-9.5213847000000004E-2</v>
      </c>
      <c r="C41">
        <v>-0.245402389</v>
      </c>
      <c r="D41">
        <v>-0.106563436</v>
      </c>
      <c r="E41">
        <v>0.31907285800000001</v>
      </c>
      <c r="F41">
        <v>-0.372163839</v>
      </c>
      <c r="G41">
        <v>0.38599586400000002</v>
      </c>
      <c r="H41">
        <v>0.38856242600000002</v>
      </c>
      <c r="I41">
        <v>0.58112315999999997</v>
      </c>
      <c r="J41">
        <v>-0.43114183099999998</v>
      </c>
      <c r="K41">
        <v>0.88056114100000005</v>
      </c>
      <c r="L41">
        <v>0.809308468</v>
      </c>
      <c r="M41">
        <v>0.880249053</v>
      </c>
      <c r="N41">
        <v>0.82640305599999997</v>
      </c>
      <c r="O41">
        <v>-0.27157608500000002</v>
      </c>
      <c r="P41">
        <v>0.57385034599999996</v>
      </c>
      <c r="Q41">
        <v>0.68012688399999999</v>
      </c>
      <c r="R41">
        <v>0.72190209699999996</v>
      </c>
      <c r="S41">
        <v>0.48848997700000002</v>
      </c>
      <c r="T41">
        <v>0.75774915899999995</v>
      </c>
      <c r="U41">
        <v>0.74684909099999996</v>
      </c>
      <c r="V41">
        <v>1.6671385970000001</v>
      </c>
      <c r="W41">
        <v>-0.34635724600000001</v>
      </c>
      <c r="X41">
        <v>0.75287522200000001</v>
      </c>
      <c r="Y41">
        <v>1.279030253</v>
      </c>
      <c r="Z41">
        <v>1.2688985509999999</v>
      </c>
      <c r="AA41">
        <v>1.463575361</v>
      </c>
      <c r="AB41">
        <v>0</v>
      </c>
      <c r="AC41">
        <v>-8.3597482000000001E-2</v>
      </c>
      <c r="AD41">
        <v>0</v>
      </c>
      <c r="AE41">
        <v>-5.1704145999999999E-2</v>
      </c>
      <c r="AF41">
        <v>0.31150979499999998</v>
      </c>
      <c r="AG41">
        <v>-1.0777044920000001</v>
      </c>
      <c r="AH41">
        <v>0</v>
      </c>
      <c r="AI41">
        <v>1.9999393110000001</v>
      </c>
      <c r="AJ41">
        <v>-6.7832468029999999</v>
      </c>
      <c r="AK41">
        <v>1.9214719579999999</v>
      </c>
      <c r="AL41">
        <v>1.153732226</v>
      </c>
      <c r="AM41">
        <v>2.120530241</v>
      </c>
      <c r="AN41">
        <v>-1.9807153390000001</v>
      </c>
      <c r="AO41">
        <v>0</v>
      </c>
      <c r="AP41">
        <v>-6.4680670429999996</v>
      </c>
      <c r="AQ41">
        <v>-2.9065212069999999</v>
      </c>
      <c r="AR41">
        <v>-1.4540698919999999</v>
      </c>
      <c r="AS41">
        <v>0</v>
      </c>
      <c r="AT41">
        <v>-3.2321866890000002</v>
      </c>
      <c r="AU41">
        <v>-5.2293523159999999</v>
      </c>
      <c r="AV41">
        <v>-0.61687425299999998</v>
      </c>
      <c r="AW41">
        <v>-1.8014907769999999</v>
      </c>
      <c r="AX41">
        <v>-0.20239794699999999</v>
      </c>
      <c r="AY41">
        <v>3.2601627039999999</v>
      </c>
      <c r="AZ41">
        <v>0.185842811</v>
      </c>
      <c r="BA41">
        <v>-2.9552103430000001</v>
      </c>
      <c r="BB41">
        <v>-2.9414210380000001</v>
      </c>
      <c r="BC41">
        <v>-3.3547255699999998</v>
      </c>
      <c r="BD41">
        <v>0.78499919399999996</v>
      </c>
      <c r="BE41">
        <v>-3.3089218800000002</v>
      </c>
      <c r="BF41">
        <v>-1.4224701769999999</v>
      </c>
      <c r="BG41">
        <v>0</v>
      </c>
      <c r="BH41">
        <v>-0.17336041699999999</v>
      </c>
      <c r="BI41">
        <v>-4.7706298130000002</v>
      </c>
      <c r="BJ41">
        <v>1.079914066</v>
      </c>
      <c r="BK41">
        <v>3.071155606</v>
      </c>
      <c r="BL41">
        <v>0.44278156600000002</v>
      </c>
      <c r="BM41">
        <v>-0.28465881199999998</v>
      </c>
      <c r="BN41">
        <v>3.180013733</v>
      </c>
      <c r="BO41">
        <v>0</v>
      </c>
      <c r="BP41">
        <v>-0.57206476399999995</v>
      </c>
      <c r="BQ41">
        <v>0</v>
      </c>
      <c r="BR41">
        <v>-0.152992619</v>
      </c>
      <c r="BS41">
        <v>-0.14613894799999999</v>
      </c>
      <c r="BT41">
        <v>0</v>
      </c>
      <c r="BU41">
        <v>3.230495039</v>
      </c>
      <c r="BV41">
        <v>0</v>
      </c>
      <c r="BW41">
        <v>-5.4656605450000004</v>
      </c>
      <c r="BX41">
        <v>-2.7302719E-2</v>
      </c>
      <c r="BY41">
        <v>0</v>
      </c>
      <c r="BZ41">
        <v>3.2504071880000001</v>
      </c>
      <c r="CA41">
        <v>-4.3940664619999996</v>
      </c>
      <c r="CB41">
        <v>-0.73494351499999999</v>
      </c>
      <c r="CC41">
        <v>3.7396900319999999</v>
      </c>
      <c r="CD41">
        <v>-5.3293607720000002</v>
      </c>
      <c r="CE41">
        <v>2.9056599520000002</v>
      </c>
      <c r="CF41">
        <v>3.2758774709999998</v>
      </c>
      <c r="CG41">
        <v>0</v>
      </c>
      <c r="CH41">
        <v>3.5133503130000001</v>
      </c>
      <c r="CI41">
        <v>2.9356773299999999</v>
      </c>
      <c r="CJ41">
        <v>0</v>
      </c>
      <c r="CK41">
        <v>3.5623009479999999</v>
      </c>
      <c r="CL41">
        <v>-2.6026530829999999</v>
      </c>
      <c r="CM41">
        <v>-3.5968003569999998</v>
      </c>
      <c r="CN41">
        <v>0.98663305499999998</v>
      </c>
    </row>
    <row r="42" spans="1:92" x14ac:dyDescent="0.55000000000000004">
      <c r="A42">
        <v>46</v>
      </c>
      <c r="B42">
        <v>0</v>
      </c>
      <c r="C42">
        <v>-6.2035511049999998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-5.2231112319999999</v>
      </c>
      <c r="L42">
        <v>0</v>
      </c>
      <c r="M42">
        <v>0</v>
      </c>
      <c r="N42">
        <v>0</v>
      </c>
      <c r="O42">
        <v>0</v>
      </c>
      <c r="P42">
        <v>0</v>
      </c>
      <c r="Q42">
        <v>-5.4158346469999996</v>
      </c>
      <c r="R42">
        <v>0</v>
      </c>
      <c r="S42">
        <v>0</v>
      </c>
      <c r="T42">
        <v>0</v>
      </c>
      <c r="U42">
        <v>0</v>
      </c>
      <c r="V42">
        <v>0</v>
      </c>
      <c r="W42">
        <v>-6.2168304430000001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-3.0750985850000001</v>
      </c>
      <c r="AH42">
        <v>0</v>
      </c>
      <c r="AI42">
        <v>-3.6856161699999999</v>
      </c>
      <c r="AJ42">
        <v>3.4969594590000002</v>
      </c>
      <c r="AK42">
        <v>0</v>
      </c>
      <c r="AL42">
        <v>0</v>
      </c>
      <c r="AM42">
        <v>-3.5432834600000001</v>
      </c>
      <c r="AN42">
        <v>0</v>
      </c>
      <c r="AO42">
        <v>-6.4680670429999996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-2.170546742</v>
      </c>
      <c r="BG42">
        <v>0</v>
      </c>
      <c r="BH42">
        <v>-4.6032610219999999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-4.0823451110000004</v>
      </c>
      <c r="CG42">
        <v>2.8263581790000001</v>
      </c>
      <c r="CH42">
        <v>0</v>
      </c>
      <c r="CI42">
        <v>0</v>
      </c>
      <c r="CJ42">
        <v>-2.232926129</v>
      </c>
      <c r="CK42">
        <v>0</v>
      </c>
      <c r="CL42">
        <v>0.38951107699999998</v>
      </c>
      <c r="CM42">
        <v>0</v>
      </c>
      <c r="CN42">
        <v>0</v>
      </c>
    </row>
    <row r="43" spans="1:92" x14ac:dyDescent="0.55000000000000004">
      <c r="A43">
        <v>47</v>
      </c>
      <c r="B43">
        <v>0</v>
      </c>
      <c r="C43">
        <v>-1.840909337</v>
      </c>
      <c r="D43">
        <v>-7.2290309160000001</v>
      </c>
      <c r="E43">
        <v>0</v>
      </c>
      <c r="F43">
        <v>-3.8507751290000001</v>
      </c>
      <c r="G43">
        <v>-3.2645595950000001</v>
      </c>
      <c r="H43">
        <v>0</v>
      </c>
      <c r="I43">
        <v>-5.1732214020000002</v>
      </c>
      <c r="J43">
        <v>0</v>
      </c>
      <c r="K43">
        <v>-6.1209970140000003</v>
      </c>
      <c r="L43">
        <v>0</v>
      </c>
      <c r="M43">
        <v>0</v>
      </c>
      <c r="N43">
        <v>0</v>
      </c>
      <c r="O43">
        <v>0</v>
      </c>
      <c r="P43">
        <v>-7.3241015410000001</v>
      </c>
      <c r="Q43">
        <v>0</v>
      </c>
      <c r="R43">
        <v>0</v>
      </c>
      <c r="S43">
        <v>0</v>
      </c>
      <c r="T43">
        <v>0</v>
      </c>
      <c r="U43">
        <v>0</v>
      </c>
      <c r="V43">
        <v>-7.1147162249999996</v>
      </c>
      <c r="W43">
        <v>-4.7927881299999999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-2.281106662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-1.7407295250000001</v>
      </c>
      <c r="AN43">
        <v>3.0109098620000001</v>
      </c>
      <c r="AO43">
        <v>-2.9065212069999999</v>
      </c>
      <c r="AP43">
        <v>0</v>
      </c>
      <c r="AQ43">
        <v>0</v>
      </c>
      <c r="AR43">
        <v>3.8093436189999998</v>
      </c>
      <c r="AS43">
        <v>0.53390365100000003</v>
      </c>
      <c r="AT43">
        <v>4.0060214820000004</v>
      </c>
      <c r="AU43">
        <v>0</v>
      </c>
      <c r="AV43">
        <v>0</v>
      </c>
      <c r="AW43">
        <v>-4.2515329150000003</v>
      </c>
      <c r="AX43">
        <v>0</v>
      </c>
      <c r="AY43">
        <v>-1.926329688</v>
      </c>
      <c r="AZ43">
        <v>0</v>
      </c>
      <c r="BA43">
        <v>4.0407969259999996</v>
      </c>
      <c r="BB43">
        <v>4.0407307100000001</v>
      </c>
      <c r="BC43">
        <v>4.0389789049999996</v>
      </c>
      <c r="BD43">
        <v>-5.6423228679999999</v>
      </c>
      <c r="BE43">
        <v>4.0386975080000003</v>
      </c>
      <c r="BF43">
        <v>2.373002665</v>
      </c>
      <c r="BG43">
        <v>-0.99100536500000003</v>
      </c>
      <c r="BH43">
        <v>-5.5011468050000003</v>
      </c>
      <c r="BI43">
        <v>4.039855599</v>
      </c>
      <c r="BJ43">
        <v>0</v>
      </c>
      <c r="BK43">
        <v>-3.4620999010000002</v>
      </c>
      <c r="BL43">
        <v>1.2541259810000001</v>
      </c>
      <c r="BM43">
        <v>0</v>
      </c>
      <c r="BN43">
        <v>-2.7809903249999999</v>
      </c>
      <c r="BO43">
        <v>-1.904404266</v>
      </c>
      <c r="BP43">
        <v>0.314320763</v>
      </c>
      <c r="BQ43">
        <v>1.130869039</v>
      </c>
      <c r="BR43">
        <v>0</v>
      </c>
      <c r="BS43">
        <v>0</v>
      </c>
      <c r="BT43">
        <v>4.0289991790000004</v>
      </c>
      <c r="BU43">
        <v>0</v>
      </c>
      <c r="BV43">
        <v>4.0218070179999996</v>
      </c>
      <c r="BW43">
        <v>0</v>
      </c>
      <c r="BX43">
        <v>0</v>
      </c>
      <c r="BY43">
        <v>4.0377766429999999</v>
      </c>
      <c r="BZ43">
        <v>0</v>
      </c>
      <c r="CA43">
        <v>3.9262799959999999</v>
      </c>
      <c r="CB43">
        <v>0</v>
      </c>
      <c r="CC43">
        <v>-5.0608493530000001</v>
      </c>
      <c r="CD43">
        <v>-3.042437316</v>
      </c>
      <c r="CE43">
        <v>0</v>
      </c>
      <c r="CF43">
        <v>-1.8103058910000001</v>
      </c>
      <c r="CG43">
        <v>0</v>
      </c>
      <c r="CH43">
        <v>0</v>
      </c>
      <c r="CI43">
        <v>0</v>
      </c>
      <c r="CJ43">
        <v>-3.9381668329999999</v>
      </c>
      <c r="CK43">
        <v>0</v>
      </c>
      <c r="CL43">
        <v>1.5255726270000001</v>
      </c>
      <c r="CM43">
        <v>-0.25098321200000001</v>
      </c>
      <c r="CN43">
        <v>-0.44265052300000002</v>
      </c>
    </row>
    <row r="44" spans="1:92" x14ac:dyDescent="0.55000000000000004">
      <c r="A44">
        <v>49</v>
      </c>
      <c r="B44">
        <v>0</v>
      </c>
      <c r="C44">
        <v>-1.2837692949999999</v>
      </c>
      <c r="D44">
        <v>-7.175128978</v>
      </c>
      <c r="E44">
        <v>0</v>
      </c>
      <c r="F44">
        <v>-3.2608202909999999</v>
      </c>
      <c r="G44">
        <v>0</v>
      </c>
      <c r="H44">
        <v>0</v>
      </c>
      <c r="I44">
        <v>-3.756749385</v>
      </c>
      <c r="J44">
        <v>-7.8045619540000004</v>
      </c>
      <c r="K44">
        <v>-6.0670950760000002</v>
      </c>
      <c r="L44">
        <v>0</v>
      </c>
      <c r="M44">
        <v>0</v>
      </c>
      <c r="N44">
        <v>0</v>
      </c>
      <c r="O44">
        <v>0</v>
      </c>
      <c r="P44">
        <v>0</v>
      </c>
      <c r="Q44">
        <v>-4.9378903960000002</v>
      </c>
      <c r="R44">
        <v>0</v>
      </c>
      <c r="S44">
        <v>0</v>
      </c>
      <c r="T44">
        <v>0</v>
      </c>
      <c r="U44">
        <v>0</v>
      </c>
      <c r="V44">
        <v>-4.0608142870000004</v>
      </c>
      <c r="W44">
        <v>-5.4758517859999998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-4.0345596459999999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-0.29980446300000002</v>
      </c>
      <c r="AN44">
        <v>3.1733979329999999</v>
      </c>
      <c r="AO44">
        <v>-1.4540698919999999</v>
      </c>
      <c r="AP44">
        <v>0</v>
      </c>
      <c r="AQ44">
        <v>3.8093436189999998</v>
      </c>
      <c r="AR44">
        <v>0</v>
      </c>
      <c r="AS44">
        <v>0</v>
      </c>
      <c r="AT44">
        <v>3.822884223</v>
      </c>
      <c r="AU44">
        <v>0</v>
      </c>
      <c r="AV44">
        <v>0</v>
      </c>
      <c r="AW44">
        <v>-4.1976309760000001</v>
      </c>
      <c r="AX44">
        <v>0</v>
      </c>
      <c r="AY44">
        <v>-0.77289207599999998</v>
      </c>
      <c r="AZ44">
        <v>0</v>
      </c>
      <c r="BA44">
        <v>3.9780720889999999</v>
      </c>
      <c r="BB44">
        <v>3.9749436029999998</v>
      </c>
      <c r="BC44">
        <v>3.9422339389999999</v>
      </c>
      <c r="BD44">
        <v>-2.5884209290000002</v>
      </c>
      <c r="BE44">
        <v>3.9822163900000001</v>
      </c>
      <c r="BF44">
        <v>2.420855558</v>
      </c>
      <c r="BG44">
        <v>0</v>
      </c>
      <c r="BH44">
        <v>-2.4472448670000002</v>
      </c>
      <c r="BI44">
        <v>3.9838235100000001</v>
      </c>
      <c r="BJ44">
        <v>-2.6047956320000001</v>
      </c>
      <c r="BK44">
        <v>-2.0862698669999999</v>
      </c>
      <c r="BL44">
        <v>1.860568942</v>
      </c>
      <c r="BM44">
        <v>0</v>
      </c>
      <c r="BN44">
        <v>-0.61161116900000001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3.9526632319999999</v>
      </c>
      <c r="BU44">
        <v>-0.65331046000000004</v>
      </c>
      <c r="BV44">
        <v>3.9441254039999998</v>
      </c>
      <c r="BW44">
        <v>0</v>
      </c>
      <c r="BX44">
        <v>0</v>
      </c>
      <c r="BY44">
        <v>3.9753734180000002</v>
      </c>
      <c r="BZ44">
        <v>-0.62881589800000004</v>
      </c>
      <c r="CA44">
        <v>4.063102894</v>
      </c>
      <c r="CB44">
        <v>0</v>
      </c>
      <c r="CC44">
        <v>-0.61462999200000001</v>
      </c>
      <c r="CD44">
        <v>-2.9885353779999999</v>
      </c>
      <c r="CE44">
        <v>-1.4888398890000001</v>
      </c>
      <c r="CF44">
        <v>-1.4668973359999999</v>
      </c>
      <c r="CG44">
        <v>0</v>
      </c>
      <c r="CH44">
        <v>-0.38048555099999998</v>
      </c>
      <c r="CI44">
        <v>-1.576494863</v>
      </c>
      <c r="CJ44">
        <v>0</v>
      </c>
      <c r="CK44">
        <v>-0.334862934</v>
      </c>
      <c r="CL44">
        <v>0.93456952400000004</v>
      </c>
      <c r="CM44">
        <v>-1.8409374629999999</v>
      </c>
      <c r="CN44">
        <v>-0.38874858499999998</v>
      </c>
    </row>
    <row r="45" spans="1:92" x14ac:dyDescent="0.55000000000000004">
      <c r="A45">
        <v>50</v>
      </c>
      <c r="B45">
        <v>0</v>
      </c>
      <c r="C45">
        <v>-4.6584288689999998</v>
      </c>
      <c r="D45">
        <v>0</v>
      </c>
      <c r="E45">
        <v>0</v>
      </c>
      <c r="F45">
        <v>0</v>
      </c>
      <c r="G45">
        <v>-1.7413812280000001</v>
      </c>
      <c r="H45">
        <v>0</v>
      </c>
      <c r="I45">
        <v>-1.38376297</v>
      </c>
      <c r="J45">
        <v>-2.489456455</v>
      </c>
      <c r="K45">
        <v>-5.9999170910000004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-3.2931965829999998</v>
      </c>
      <c r="X45">
        <v>0</v>
      </c>
      <c r="Y45">
        <v>0</v>
      </c>
      <c r="Z45">
        <v>0</v>
      </c>
      <c r="AA45">
        <v>0</v>
      </c>
      <c r="AB45">
        <v>0</v>
      </c>
      <c r="AC45">
        <v>-4.5944573399999999</v>
      </c>
      <c r="AD45">
        <v>0</v>
      </c>
      <c r="AE45">
        <v>0</v>
      </c>
      <c r="AF45">
        <v>0</v>
      </c>
      <c r="AG45">
        <v>-2.2304160670000002</v>
      </c>
      <c r="AH45">
        <v>0</v>
      </c>
      <c r="AI45">
        <v>-1.655067106</v>
      </c>
      <c r="AJ45">
        <v>0</v>
      </c>
      <c r="AK45">
        <v>0</v>
      </c>
      <c r="AL45">
        <v>0</v>
      </c>
      <c r="AM45">
        <v>-2.7351268179999999</v>
      </c>
      <c r="AN45">
        <v>0</v>
      </c>
      <c r="AO45">
        <v>0</v>
      </c>
      <c r="AP45">
        <v>0</v>
      </c>
      <c r="AQ45">
        <v>0.53390365100000003</v>
      </c>
      <c r="AR45">
        <v>0</v>
      </c>
      <c r="AS45">
        <v>0</v>
      </c>
      <c r="AT45">
        <v>0.10655402899999999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-3.40678422</v>
      </c>
      <c r="BG45">
        <v>4.0781878169999999</v>
      </c>
      <c r="BH45">
        <v>-1.4731762859999999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3.8839485119999999</v>
      </c>
      <c r="BP45">
        <v>3.9664701789999999</v>
      </c>
      <c r="BQ45">
        <v>4.0062221600000001</v>
      </c>
      <c r="BR45">
        <v>0</v>
      </c>
      <c r="BS45">
        <v>-2.5454904900000002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2.8553384319999999</v>
      </c>
      <c r="CK45">
        <v>0</v>
      </c>
      <c r="CL45">
        <v>2.0277427179999998</v>
      </c>
      <c r="CM45">
        <v>0</v>
      </c>
      <c r="CN45">
        <v>0</v>
      </c>
    </row>
    <row r="46" spans="1:92" x14ac:dyDescent="0.55000000000000004">
      <c r="A46">
        <v>52</v>
      </c>
      <c r="B46">
        <v>0</v>
      </c>
      <c r="C46">
        <v>-2.1096897549999998</v>
      </c>
      <c r="D46">
        <v>-8.0952647800000008</v>
      </c>
      <c r="E46">
        <v>0</v>
      </c>
      <c r="F46">
        <v>0</v>
      </c>
      <c r="G46">
        <v>-4.7682233790000002</v>
      </c>
      <c r="H46">
        <v>0</v>
      </c>
      <c r="I46">
        <v>-4.387378569</v>
      </c>
      <c r="J46">
        <v>0</v>
      </c>
      <c r="K46">
        <v>-5.9872308780000001</v>
      </c>
      <c r="L46">
        <v>0</v>
      </c>
      <c r="M46">
        <v>0</v>
      </c>
      <c r="N46">
        <v>0</v>
      </c>
      <c r="O46">
        <v>0</v>
      </c>
      <c r="P46">
        <v>-6.1903354039999998</v>
      </c>
      <c r="Q46">
        <v>-5.5949917920000001</v>
      </c>
      <c r="R46">
        <v>0</v>
      </c>
      <c r="S46">
        <v>0</v>
      </c>
      <c r="T46">
        <v>0</v>
      </c>
      <c r="U46">
        <v>0</v>
      </c>
      <c r="V46">
        <v>-4.6590219939999997</v>
      </c>
      <c r="W46">
        <v>-4.6590219939999997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-6.5498777910000001</v>
      </c>
      <c r="AF46">
        <v>0</v>
      </c>
      <c r="AG46">
        <v>-2.0160959919999999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-1.0220008869999999</v>
      </c>
      <c r="AN46">
        <v>3.0455962250000002</v>
      </c>
      <c r="AO46">
        <v>-3.2321866890000002</v>
      </c>
      <c r="AP46">
        <v>0</v>
      </c>
      <c r="AQ46">
        <v>4.0060214820000004</v>
      </c>
      <c r="AR46">
        <v>3.822884223</v>
      </c>
      <c r="AS46">
        <v>0.10655402899999999</v>
      </c>
      <c r="AT46">
        <v>0</v>
      </c>
      <c r="AU46">
        <v>0</v>
      </c>
      <c r="AV46">
        <v>0</v>
      </c>
      <c r="AW46">
        <v>-4.117766778</v>
      </c>
      <c r="AX46">
        <v>0</v>
      </c>
      <c r="AY46">
        <v>-1.35199096</v>
      </c>
      <c r="AZ46">
        <v>0</v>
      </c>
      <c r="BA46">
        <v>4.0984744470000001</v>
      </c>
      <c r="BB46">
        <v>4.1249269870000003</v>
      </c>
      <c r="BC46">
        <v>4.1622399339999996</v>
      </c>
      <c r="BD46">
        <v>-3.186628636</v>
      </c>
      <c r="BE46">
        <v>4.1004523989999999</v>
      </c>
      <c r="BF46">
        <v>2.5007197570000002</v>
      </c>
      <c r="BG46">
        <v>-1.921369565</v>
      </c>
      <c r="BH46">
        <v>-5.367380668</v>
      </c>
      <c r="BI46">
        <v>4.1775367860000001</v>
      </c>
      <c r="BJ46">
        <v>-3.332286356</v>
      </c>
      <c r="BK46">
        <v>-2.5209788419999999</v>
      </c>
      <c r="BL46">
        <v>1.2128054109999999</v>
      </c>
      <c r="BM46">
        <v>0</v>
      </c>
      <c r="BN46">
        <v>-2.647224188</v>
      </c>
      <c r="BO46">
        <v>-2.230069748</v>
      </c>
      <c r="BP46">
        <v>-0.151375171</v>
      </c>
      <c r="BQ46">
        <v>0.72858227600000003</v>
      </c>
      <c r="BR46">
        <v>0</v>
      </c>
      <c r="BS46">
        <v>0</v>
      </c>
      <c r="BT46">
        <v>4.1580583129999997</v>
      </c>
      <c r="BU46">
        <v>-5.097008218</v>
      </c>
      <c r="BV46">
        <v>4.153198347</v>
      </c>
      <c r="BW46">
        <v>0</v>
      </c>
      <c r="BX46">
        <v>0</v>
      </c>
      <c r="BY46">
        <v>4.161575934</v>
      </c>
      <c r="BZ46">
        <v>-5.008383319</v>
      </c>
      <c r="CA46">
        <v>3.9837251729999998</v>
      </c>
      <c r="CB46">
        <v>0</v>
      </c>
      <c r="CC46">
        <v>-4.9270832159999998</v>
      </c>
      <c r="CD46">
        <v>-2.9086711790000002</v>
      </c>
      <c r="CE46">
        <v>0</v>
      </c>
      <c r="CF46">
        <v>-1.1460250380000001</v>
      </c>
      <c r="CG46">
        <v>0</v>
      </c>
      <c r="CH46">
        <v>0</v>
      </c>
      <c r="CI46">
        <v>0</v>
      </c>
      <c r="CJ46">
        <v>-4.8044006970000002</v>
      </c>
      <c r="CK46">
        <v>0</v>
      </c>
      <c r="CL46">
        <v>1.6760175049999999</v>
      </c>
      <c r="CM46">
        <v>0.28332085400000001</v>
      </c>
      <c r="CN46">
        <v>-0.30888438600000001</v>
      </c>
    </row>
    <row r="47" spans="1:92" x14ac:dyDescent="0.55000000000000004">
      <c r="A47">
        <v>53</v>
      </c>
      <c r="B47">
        <v>1.0417209839999999</v>
      </c>
      <c r="C47">
        <v>1.05197191</v>
      </c>
      <c r="D47">
        <v>-0.109436833</v>
      </c>
      <c r="E47">
        <v>1.643869609</v>
      </c>
      <c r="F47">
        <v>1.8662723990000001</v>
      </c>
      <c r="G47">
        <v>1.5665231770000001</v>
      </c>
      <c r="H47">
        <v>0.85380578100000004</v>
      </c>
      <c r="I47">
        <v>1.6912995609999999</v>
      </c>
      <c r="J47">
        <v>1.729347728</v>
      </c>
      <c r="K47">
        <v>1.722962627</v>
      </c>
      <c r="L47">
        <v>1.7299057010000001</v>
      </c>
      <c r="M47">
        <v>1.53054388</v>
      </c>
      <c r="N47">
        <v>1.7441084060000001</v>
      </c>
      <c r="O47">
        <v>2.0515079790000001</v>
      </c>
      <c r="P47">
        <v>-1.7280694130000001</v>
      </c>
      <c r="Q47">
        <v>0.171608234</v>
      </c>
      <c r="R47">
        <v>-1.8364265909999999</v>
      </c>
      <c r="S47">
        <v>1.830196994</v>
      </c>
      <c r="T47">
        <v>2.081737451</v>
      </c>
      <c r="U47">
        <v>-1.657445968</v>
      </c>
      <c r="V47">
        <v>1.456512512</v>
      </c>
      <c r="W47">
        <v>1.946696787</v>
      </c>
      <c r="X47">
        <v>-1.834170055</v>
      </c>
      <c r="Y47">
        <v>-1.797291669</v>
      </c>
      <c r="Z47">
        <v>-3.7670091019999998</v>
      </c>
      <c r="AA47">
        <v>0.50635500499999997</v>
      </c>
      <c r="AB47">
        <v>0</v>
      </c>
      <c r="AC47">
        <v>1.7830070200000001</v>
      </c>
      <c r="AD47">
        <v>0</v>
      </c>
      <c r="AE47">
        <v>1.887584809</v>
      </c>
      <c r="AF47">
        <v>1.5087579040000001</v>
      </c>
      <c r="AG47">
        <v>3.395391176</v>
      </c>
      <c r="AH47">
        <v>0</v>
      </c>
      <c r="AI47">
        <v>0.39858860800000001</v>
      </c>
      <c r="AJ47">
        <v>0</v>
      </c>
      <c r="AK47">
        <v>-6.351971603</v>
      </c>
      <c r="AL47">
        <v>-1.9252441490000001</v>
      </c>
      <c r="AM47">
        <v>-0.30456873400000001</v>
      </c>
      <c r="AN47">
        <v>-0.79819947300000005</v>
      </c>
      <c r="AO47">
        <v>-5.2293523159999999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1.2744286739999999</v>
      </c>
      <c r="AW47">
        <v>0.15808608900000001</v>
      </c>
      <c r="AX47">
        <v>2.3712295779999999</v>
      </c>
      <c r="AY47">
        <v>-4.5970841010000001</v>
      </c>
      <c r="AZ47">
        <v>1.8057639889999999</v>
      </c>
      <c r="BA47">
        <v>0</v>
      </c>
      <c r="BB47">
        <v>0</v>
      </c>
      <c r="BC47">
        <v>0</v>
      </c>
      <c r="BD47">
        <v>2.7374516249999998</v>
      </c>
      <c r="BE47">
        <v>0</v>
      </c>
      <c r="BF47">
        <v>-1.4843730390000001</v>
      </c>
      <c r="BG47">
        <v>0</v>
      </c>
      <c r="BH47">
        <v>0.88338121800000002</v>
      </c>
      <c r="BI47">
        <v>0</v>
      </c>
      <c r="BJ47">
        <v>-3.3294519829999998</v>
      </c>
      <c r="BK47">
        <v>-5.3254993920000002</v>
      </c>
      <c r="BL47">
        <v>0</v>
      </c>
      <c r="BM47">
        <v>1.7786895890000001</v>
      </c>
      <c r="BN47">
        <v>-4.2293523159999999</v>
      </c>
      <c r="BO47">
        <v>0</v>
      </c>
      <c r="BP47">
        <v>0</v>
      </c>
      <c r="BQ47">
        <v>0</v>
      </c>
      <c r="BR47">
        <v>1.79707716</v>
      </c>
      <c r="BS47">
        <v>1.6664273080000001</v>
      </c>
      <c r="BT47">
        <v>0</v>
      </c>
      <c r="BU47">
        <v>-5.0941738460000003</v>
      </c>
      <c r="BV47">
        <v>0</v>
      </c>
      <c r="BW47">
        <v>0</v>
      </c>
      <c r="BX47">
        <v>1.7114234779999999</v>
      </c>
      <c r="BY47">
        <v>0</v>
      </c>
      <c r="BZ47">
        <v>-5.0055489460000002</v>
      </c>
      <c r="CA47">
        <v>0</v>
      </c>
      <c r="CB47">
        <v>2.4197636920000001</v>
      </c>
      <c r="CC47">
        <v>-3.9242488440000001</v>
      </c>
      <c r="CD47">
        <v>-4.905836807</v>
      </c>
      <c r="CE47">
        <v>1.954606026</v>
      </c>
      <c r="CF47">
        <v>-3.2586678830000002</v>
      </c>
      <c r="CG47">
        <v>0</v>
      </c>
      <c r="CH47">
        <v>-3.8213489369999998</v>
      </c>
      <c r="CI47">
        <v>1.5241256160000001</v>
      </c>
      <c r="CJ47">
        <v>0</v>
      </c>
      <c r="CK47">
        <v>-3.7757263189999999</v>
      </c>
      <c r="CL47">
        <v>-4.7640916190000002</v>
      </c>
      <c r="CM47">
        <v>3.3864193500000002</v>
      </c>
      <c r="CN47">
        <v>3.573095591</v>
      </c>
    </row>
    <row r="48" spans="1:92" x14ac:dyDescent="0.55000000000000004">
      <c r="A48">
        <v>54</v>
      </c>
      <c r="B48">
        <v>0.58503702300000004</v>
      </c>
      <c r="C48">
        <v>1.234308492</v>
      </c>
      <c r="D48">
        <v>-1.419831351</v>
      </c>
      <c r="E48">
        <v>1.894403898</v>
      </c>
      <c r="F48">
        <v>1.870409437</v>
      </c>
      <c r="G48">
        <v>1.54463997</v>
      </c>
      <c r="H48">
        <v>1.358925497</v>
      </c>
      <c r="I48">
        <v>1.2583075159999999</v>
      </c>
      <c r="J48">
        <v>1.2519052070000001</v>
      </c>
      <c r="K48">
        <v>1.491345221</v>
      </c>
      <c r="L48">
        <v>1.6349860700000001</v>
      </c>
      <c r="M48">
        <v>1.4283112650000001</v>
      </c>
      <c r="N48">
        <v>0.26748413900000001</v>
      </c>
      <c r="O48">
        <v>2.5864004440000001</v>
      </c>
      <c r="P48">
        <v>-0.40169136500000002</v>
      </c>
      <c r="Q48">
        <v>1.6977529149999999</v>
      </c>
      <c r="R48">
        <v>-1.8150632550000001</v>
      </c>
      <c r="S48">
        <v>0.58203585599999996</v>
      </c>
      <c r="T48">
        <v>1.801506534</v>
      </c>
      <c r="U48">
        <v>-1.7120314860000001</v>
      </c>
      <c r="V48">
        <v>1.6458275339999999</v>
      </c>
      <c r="W48">
        <v>0.75219883799999998</v>
      </c>
      <c r="X48">
        <v>-1.6542903179999999</v>
      </c>
      <c r="Y48">
        <v>0.64430183500000004</v>
      </c>
      <c r="Z48">
        <v>0.35696929999999999</v>
      </c>
      <c r="AA48">
        <v>4.5515413999999997E-2</v>
      </c>
      <c r="AB48">
        <v>0</v>
      </c>
      <c r="AC48">
        <v>1.9827781959999999</v>
      </c>
      <c r="AD48">
        <v>0</v>
      </c>
      <c r="AE48">
        <v>1.986579224</v>
      </c>
      <c r="AF48">
        <v>2.936758744</v>
      </c>
      <c r="AG48">
        <v>0.86979379000000001</v>
      </c>
      <c r="AH48">
        <v>0</v>
      </c>
      <c r="AI48">
        <v>1.19595027</v>
      </c>
      <c r="AJ48">
        <v>0</v>
      </c>
      <c r="AK48">
        <v>-0.22799320100000001</v>
      </c>
      <c r="AL48">
        <v>-4.6747098600000001</v>
      </c>
      <c r="AM48">
        <v>-0.29248321199999999</v>
      </c>
      <c r="AN48">
        <v>2.2096490559999999</v>
      </c>
      <c r="AO48">
        <v>-0.61687425299999998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1.2744286739999999</v>
      </c>
      <c r="AV48">
        <v>0</v>
      </c>
      <c r="AW48">
        <v>2.0722398229999999</v>
      </c>
      <c r="AX48">
        <v>3.3287682649999999</v>
      </c>
      <c r="AY48">
        <v>-5.539194889</v>
      </c>
      <c r="AZ48">
        <v>1.5196988</v>
      </c>
      <c r="BA48">
        <v>0</v>
      </c>
      <c r="BB48">
        <v>0</v>
      </c>
      <c r="BC48">
        <v>0</v>
      </c>
      <c r="BD48">
        <v>1.800094367</v>
      </c>
      <c r="BE48">
        <v>0</v>
      </c>
      <c r="BF48">
        <v>-2.3333744219999999</v>
      </c>
      <c r="BG48">
        <v>0</v>
      </c>
      <c r="BH48">
        <v>1.2011375559999999</v>
      </c>
      <c r="BI48">
        <v>0</v>
      </c>
      <c r="BJ48">
        <v>-3.6866002710000001</v>
      </c>
      <c r="BK48">
        <v>0</v>
      </c>
      <c r="BL48">
        <v>-3.2656298160000001</v>
      </c>
      <c r="BM48">
        <v>3.5018086410000002</v>
      </c>
      <c r="BN48">
        <v>0</v>
      </c>
      <c r="BO48">
        <v>0</v>
      </c>
      <c r="BP48">
        <v>0</v>
      </c>
      <c r="BQ48">
        <v>0</v>
      </c>
      <c r="BR48">
        <v>3.6155832349999999</v>
      </c>
      <c r="BS48">
        <v>3.5576666499999998</v>
      </c>
      <c r="BT48">
        <v>0</v>
      </c>
      <c r="BU48">
        <v>0</v>
      </c>
      <c r="BV48">
        <v>0</v>
      </c>
      <c r="BW48">
        <v>0</v>
      </c>
      <c r="BX48">
        <v>3.7002710460000001</v>
      </c>
      <c r="BY48">
        <v>0</v>
      </c>
      <c r="BZ48">
        <v>0</v>
      </c>
      <c r="CA48">
        <v>0</v>
      </c>
      <c r="CB48">
        <v>2.3600013149999999</v>
      </c>
      <c r="CC48">
        <v>0</v>
      </c>
      <c r="CD48">
        <v>-0.324385639</v>
      </c>
      <c r="CE48">
        <v>0.146512585</v>
      </c>
      <c r="CF48">
        <v>0</v>
      </c>
      <c r="CG48">
        <v>0</v>
      </c>
      <c r="CH48">
        <v>0</v>
      </c>
      <c r="CI48">
        <v>-5.7395456999999997E-2</v>
      </c>
      <c r="CJ48">
        <v>0</v>
      </c>
      <c r="CK48">
        <v>0</v>
      </c>
      <c r="CL48">
        <v>-3.7062024070000001</v>
      </c>
      <c r="CM48">
        <v>-0.70034968099999995</v>
      </c>
      <c r="CN48">
        <v>-0.47055322300000002</v>
      </c>
    </row>
    <row r="49" spans="1:92" x14ac:dyDescent="0.55000000000000004">
      <c r="A49">
        <v>55</v>
      </c>
      <c r="B49">
        <v>0.37766003399999998</v>
      </c>
      <c r="C49">
        <v>0.63828360699999998</v>
      </c>
      <c r="D49">
        <v>-7.9864969629999996</v>
      </c>
      <c r="E49">
        <v>1.2979287859999999</v>
      </c>
      <c r="F49">
        <v>1.921579771</v>
      </c>
      <c r="G49">
        <v>1.3455451190000001</v>
      </c>
      <c r="H49">
        <v>1.115506916</v>
      </c>
      <c r="I49">
        <v>1.1011614169999999</v>
      </c>
      <c r="J49">
        <v>2.238938444</v>
      </c>
      <c r="K49">
        <v>1.2370141569999999</v>
      </c>
      <c r="L49">
        <v>1.265303716</v>
      </c>
      <c r="M49">
        <v>1.3716931370000001</v>
      </c>
      <c r="N49">
        <v>1.5828942699999999</v>
      </c>
      <c r="O49">
        <v>1.945937319</v>
      </c>
      <c r="P49">
        <v>0</v>
      </c>
      <c r="Q49">
        <v>-5.4862239749999997</v>
      </c>
      <c r="R49">
        <v>0</v>
      </c>
      <c r="S49">
        <v>1.6228845869999999</v>
      </c>
      <c r="T49">
        <v>2.075196166</v>
      </c>
      <c r="U49">
        <v>0</v>
      </c>
      <c r="V49">
        <v>-0.94144493399999996</v>
      </c>
      <c r="W49">
        <v>0.95436621600000004</v>
      </c>
      <c r="X49">
        <v>0</v>
      </c>
      <c r="Y49">
        <v>1.639558654</v>
      </c>
      <c r="Z49">
        <v>1.6964763469999999</v>
      </c>
      <c r="AA49">
        <v>1.2879376920000001</v>
      </c>
      <c r="AB49">
        <v>0</v>
      </c>
      <c r="AC49">
        <v>2.4724405269999998</v>
      </c>
      <c r="AD49">
        <v>0</v>
      </c>
      <c r="AE49">
        <v>2.471779363</v>
      </c>
      <c r="AF49">
        <v>0.704394152</v>
      </c>
      <c r="AG49">
        <v>-0.598000117</v>
      </c>
      <c r="AH49">
        <v>0</v>
      </c>
      <c r="AI49">
        <v>-0.48298700300000003</v>
      </c>
      <c r="AJ49">
        <v>0</v>
      </c>
      <c r="AK49">
        <v>-0.17994896799999999</v>
      </c>
      <c r="AL49">
        <v>-3.889700033</v>
      </c>
      <c r="AM49">
        <v>-1.73920367</v>
      </c>
      <c r="AN49">
        <v>0.25769328899999999</v>
      </c>
      <c r="AO49">
        <v>-1.8014907769999999</v>
      </c>
      <c r="AP49">
        <v>0</v>
      </c>
      <c r="AQ49">
        <v>-4.2515329150000003</v>
      </c>
      <c r="AR49">
        <v>-4.1976309760000001</v>
      </c>
      <c r="AS49">
        <v>0</v>
      </c>
      <c r="AT49">
        <v>-4.117766778</v>
      </c>
      <c r="AU49">
        <v>0.15808608900000001</v>
      </c>
      <c r="AV49">
        <v>2.0722398229999999</v>
      </c>
      <c r="AW49">
        <v>0</v>
      </c>
      <c r="AX49">
        <v>0</v>
      </c>
      <c r="AY49">
        <v>-3.4911506559999999</v>
      </c>
      <c r="AZ49">
        <v>2.8261459900000001</v>
      </c>
      <c r="BA49">
        <v>-3.8407904319999999</v>
      </c>
      <c r="BB49">
        <v>-3.8270011269999999</v>
      </c>
      <c r="BC49">
        <v>-3.8252681599999998</v>
      </c>
      <c r="BD49">
        <v>-0.81482641300000003</v>
      </c>
      <c r="BE49">
        <v>-3.7794644700000002</v>
      </c>
      <c r="BF49">
        <v>-2.7003676890000001</v>
      </c>
      <c r="BG49">
        <v>0</v>
      </c>
      <c r="BH49">
        <v>1.2649491049999999</v>
      </c>
      <c r="BI49">
        <v>-3.6562099020000001</v>
      </c>
      <c r="BJ49">
        <v>-5.2235185389999996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-4.0158526319999996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-3.9241100630000001</v>
      </c>
      <c r="BY49">
        <v>0</v>
      </c>
      <c r="BZ49">
        <v>0</v>
      </c>
      <c r="CA49">
        <v>0</v>
      </c>
      <c r="CB49">
        <v>0</v>
      </c>
      <c r="CC49">
        <v>-4.8183153990000003</v>
      </c>
      <c r="CD49">
        <v>-1.4779752669999999</v>
      </c>
      <c r="CE49">
        <v>-1.0591997740000001</v>
      </c>
      <c r="CF49">
        <v>0</v>
      </c>
      <c r="CG49">
        <v>0</v>
      </c>
      <c r="CH49">
        <v>0</v>
      </c>
      <c r="CI49">
        <v>-1.009351224</v>
      </c>
      <c r="CJ49">
        <v>0</v>
      </c>
      <c r="CK49">
        <v>0</v>
      </c>
      <c r="CL49">
        <v>0</v>
      </c>
      <c r="CM49">
        <v>-0.74541485200000002</v>
      </c>
      <c r="CN49">
        <v>-0.20011656899999999</v>
      </c>
    </row>
    <row r="50" spans="1:92" x14ac:dyDescent="0.55000000000000004">
      <c r="A50">
        <v>56</v>
      </c>
      <c r="B50">
        <v>0.72882535100000001</v>
      </c>
      <c r="C50">
        <v>1.1560181300000001</v>
      </c>
      <c r="D50">
        <v>-0.32093722400000002</v>
      </c>
      <c r="E50">
        <v>1.6865080640000001</v>
      </c>
      <c r="F50">
        <v>1.861865213</v>
      </c>
      <c r="G50">
        <v>1.230293901</v>
      </c>
      <c r="H50">
        <v>0.86157517400000005</v>
      </c>
      <c r="I50">
        <v>1.4586129960000001</v>
      </c>
      <c r="J50">
        <v>0.69136949199999997</v>
      </c>
      <c r="K50">
        <v>1.6303298980000001</v>
      </c>
      <c r="L50">
        <v>1.8056707430000001</v>
      </c>
      <c r="M50">
        <v>0.98764264099999999</v>
      </c>
      <c r="N50">
        <v>0</v>
      </c>
      <c r="O50">
        <v>2.4731241530000001</v>
      </c>
      <c r="P50">
        <v>-1.2929969589999999</v>
      </c>
      <c r="Q50">
        <v>1.917811242</v>
      </c>
      <c r="R50">
        <v>-4.1569354089999999</v>
      </c>
      <c r="S50">
        <v>-3.347878192</v>
      </c>
      <c r="T50">
        <v>0.255043246</v>
      </c>
      <c r="U50">
        <v>-4.4633816130000001</v>
      </c>
      <c r="V50">
        <v>2.1643158699999998</v>
      </c>
      <c r="W50">
        <v>-1.61412636</v>
      </c>
      <c r="X50">
        <v>-4.7275685410000001</v>
      </c>
      <c r="Y50">
        <v>-0.62594739099999996</v>
      </c>
      <c r="Z50">
        <v>-3.403019746</v>
      </c>
      <c r="AA50">
        <v>-3.7113942390000001</v>
      </c>
      <c r="AB50">
        <v>0</v>
      </c>
      <c r="AC50">
        <v>1.460617652</v>
      </c>
      <c r="AD50">
        <v>0</v>
      </c>
      <c r="AE50">
        <v>1.486224725</v>
      </c>
      <c r="AF50">
        <v>3.1508255470000002</v>
      </c>
      <c r="AG50">
        <v>1.7916670990000001</v>
      </c>
      <c r="AH50">
        <v>0</v>
      </c>
      <c r="AI50">
        <v>1.4053743949999999</v>
      </c>
      <c r="AJ50">
        <v>0</v>
      </c>
      <c r="AK50">
        <v>-3.3505523259999999</v>
      </c>
      <c r="AL50">
        <v>-6.1234972169999997</v>
      </c>
      <c r="AM50">
        <v>-0.82510216000000003</v>
      </c>
      <c r="AN50">
        <v>2.3626980180000001</v>
      </c>
      <c r="AO50">
        <v>-0.20239794699999999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2.3712295779999999</v>
      </c>
      <c r="AV50">
        <v>3.3287682649999999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2.781099137</v>
      </c>
      <c r="BE50">
        <v>0</v>
      </c>
      <c r="BF50">
        <v>-3.6122367780000002</v>
      </c>
      <c r="BG50">
        <v>0</v>
      </c>
      <c r="BH50">
        <v>1.0389714249999999</v>
      </c>
      <c r="BI50">
        <v>0</v>
      </c>
      <c r="BJ50">
        <v>0</v>
      </c>
      <c r="BK50">
        <v>0</v>
      </c>
      <c r="BL50">
        <v>0</v>
      </c>
      <c r="BM50">
        <v>3.6514985910000002</v>
      </c>
      <c r="BN50">
        <v>0</v>
      </c>
      <c r="BO50">
        <v>0</v>
      </c>
      <c r="BP50">
        <v>0</v>
      </c>
      <c r="BQ50">
        <v>0</v>
      </c>
      <c r="BR50">
        <v>4.0177221149999998</v>
      </c>
      <c r="BS50">
        <v>3.6864622630000001</v>
      </c>
      <c r="BT50">
        <v>0</v>
      </c>
      <c r="BU50">
        <v>0</v>
      </c>
      <c r="BV50">
        <v>0</v>
      </c>
      <c r="BW50">
        <v>0</v>
      </c>
      <c r="BX50">
        <v>4.2408364440000001</v>
      </c>
      <c r="BY50">
        <v>0</v>
      </c>
      <c r="BZ50">
        <v>0</v>
      </c>
      <c r="CA50">
        <v>0</v>
      </c>
      <c r="CB50">
        <v>3.6941158359999999</v>
      </c>
      <c r="CC50">
        <v>0</v>
      </c>
      <c r="CD50">
        <v>-0.80488185599999995</v>
      </c>
      <c r="CE50">
        <v>0.88308027</v>
      </c>
      <c r="CF50">
        <v>0</v>
      </c>
      <c r="CG50">
        <v>0</v>
      </c>
      <c r="CH50">
        <v>0</v>
      </c>
      <c r="CI50">
        <v>-0.37373251899999999</v>
      </c>
      <c r="CJ50">
        <v>0</v>
      </c>
      <c r="CK50">
        <v>0</v>
      </c>
      <c r="CL50">
        <v>-2.985064763</v>
      </c>
      <c r="CM50">
        <v>-1.242246443</v>
      </c>
      <c r="CN50">
        <v>0.98755001499999995</v>
      </c>
    </row>
    <row r="51" spans="1:92" x14ac:dyDescent="0.55000000000000004">
      <c r="A51">
        <v>57</v>
      </c>
      <c r="B51">
        <v>-8.4113128629999991</v>
      </c>
      <c r="C51">
        <v>-7.3410546280000002</v>
      </c>
      <c r="D51">
        <v>-5.2987236559999999</v>
      </c>
      <c r="E51">
        <v>-6.2645963260000004</v>
      </c>
      <c r="F51">
        <v>-2.7829643449999999</v>
      </c>
      <c r="G51">
        <v>-6.1416072570000004</v>
      </c>
      <c r="H51">
        <v>-6.6551263909999996</v>
      </c>
      <c r="I51">
        <v>-6.6352315649999998</v>
      </c>
      <c r="J51">
        <v>-2.513119133</v>
      </c>
      <c r="K51">
        <v>-7.3606147560000004</v>
      </c>
      <c r="L51">
        <v>-7.2829371700000003</v>
      </c>
      <c r="M51">
        <v>-7.2119965849999996</v>
      </c>
      <c r="N51">
        <v>-7.1815736640000001</v>
      </c>
      <c r="O51">
        <v>-7.0571603840000003</v>
      </c>
      <c r="P51">
        <v>-6.9787567810000004</v>
      </c>
      <c r="Q51">
        <v>-6.9683756700000004</v>
      </c>
      <c r="R51">
        <v>-6.9496104360000004</v>
      </c>
      <c r="S51">
        <v>-6.9181607969999996</v>
      </c>
      <c r="T51">
        <v>0.455819433</v>
      </c>
      <c r="U51">
        <v>-5.7706298130000002</v>
      </c>
      <c r="V51">
        <v>-1.0414510109999999</v>
      </c>
      <c r="W51">
        <v>-3.7693714659999999</v>
      </c>
      <c r="X51">
        <v>-6.7128886459999997</v>
      </c>
      <c r="Y51">
        <v>-5.5885474190000002</v>
      </c>
      <c r="Z51">
        <v>-5.5582648519999998</v>
      </c>
      <c r="AA51">
        <v>-6.504069265</v>
      </c>
      <c r="AB51">
        <v>0</v>
      </c>
      <c r="AC51">
        <v>-6.3701925040000003</v>
      </c>
      <c r="AD51">
        <v>0</v>
      </c>
      <c r="AE51">
        <v>-6.3382991679999998</v>
      </c>
      <c r="AF51">
        <v>0</v>
      </c>
      <c r="AG51">
        <v>-0.86864770700000005</v>
      </c>
      <c r="AH51">
        <v>0</v>
      </c>
      <c r="AI51">
        <v>-6.2381571930000002</v>
      </c>
      <c r="AJ51">
        <v>0</v>
      </c>
      <c r="AK51">
        <v>0</v>
      </c>
      <c r="AL51">
        <v>-6.1088173220000002</v>
      </c>
      <c r="AM51">
        <v>2.6080790899999999</v>
      </c>
      <c r="AN51">
        <v>-3.2415319199999999</v>
      </c>
      <c r="AO51">
        <v>3.2601627039999999</v>
      </c>
      <c r="AP51">
        <v>0</v>
      </c>
      <c r="AQ51">
        <v>-1.926329688</v>
      </c>
      <c r="AR51">
        <v>-0.77289207599999998</v>
      </c>
      <c r="AS51">
        <v>0</v>
      </c>
      <c r="AT51">
        <v>-1.35199096</v>
      </c>
      <c r="AU51">
        <v>-4.5970841010000001</v>
      </c>
      <c r="AV51">
        <v>-5.539194889</v>
      </c>
      <c r="AW51">
        <v>-3.4911506559999999</v>
      </c>
      <c r="AX51">
        <v>0</v>
      </c>
      <c r="AY51">
        <v>0</v>
      </c>
      <c r="AZ51">
        <v>-5.3518139749999998</v>
      </c>
      <c r="BA51">
        <v>-2.5155872050000001</v>
      </c>
      <c r="BB51">
        <v>-2.5017979000000001</v>
      </c>
      <c r="BC51">
        <v>-2.500064933</v>
      </c>
      <c r="BD51">
        <v>-4.2969781080000002</v>
      </c>
      <c r="BE51">
        <v>-2.454261244</v>
      </c>
      <c r="BF51">
        <v>-1.482079666</v>
      </c>
      <c r="BG51">
        <v>0</v>
      </c>
      <c r="BH51">
        <v>0</v>
      </c>
      <c r="BI51">
        <v>-2.8164335029999998</v>
      </c>
      <c r="BJ51">
        <v>-0.120707733</v>
      </c>
      <c r="BK51">
        <v>4.0556723669999997</v>
      </c>
      <c r="BL51">
        <v>1.1890059710000001</v>
      </c>
      <c r="BM51">
        <v>0</v>
      </c>
      <c r="BN51">
        <v>3.9906191889999998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4.3601231110000001</v>
      </c>
      <c r="BV51">
        <v>0</v>
      </c>
      <c r="BW51">
        <v>0</v>
      </c>
      <c r="BX51">
        <v>0</v>
      </c>
      <c r="BY51">
        <v>0</v>
      </c>
      <c r="BZ51">
        <v>4.3655866330000004</v>
      </c>
      <c r="CA51">
        <v>-3.7617982460000001</v>
      </c>
      <c r="CB51">
        <v>-4.7465314889999997</v>
      </c>
      <c r="CC51">
        <v>4.3666444479999997</v>
      </c>
      <c r="CD51">
        <v>-4.6970925570000004</v>
      </c>
      <c r="CE51">
        <v>3.9130269219999998</v>
      </c>
      <c r="CF51">
        <v>4.2928918280000001</v>
      </c>
      <c r="CG51">
        <v>0</v>
      </c>
      <c r="CH51">
        <v>4.3703888879999999</v>
      </c>
      <c r="CI51">
        <v>3.951440576</v>
      </c>
      <c r="CJ51">
        <v>0</v>
      </c>
      <c r="CK51">
        <v>4.3813851619999999</v>
      </c>
      <c r="CL51">
        <v>-4.5553473689999997</v>
      </c>
      <c r="CM51">
        <v>-1.090063024</v>
      </c>
      <c r="CN51">
        <v>-2.1676950920000002</v>
      </c>
    </row>
    <row r="52" spans="1:92" x14ac:dyDescent="0.55000000000000004">
      <c r="A52">
        <v>58</v>
      </c>
      <c r="B52">
        <v>1.1310245670000001</v>
      </c>
      <c r="C52">
        <v>1.2766718290000001</v>
      </c>
      <c r="D52">
        <v>-2.8027661620000002</v>
      </c>
      <c r="E52">
        <v>1.781291653</v>
      </c>
      <c r="F52">
        <v>1.8956679380000001</v>
      </c>
      <c r="G52">
        <v>1.8374331239999999</v>
      </c>
      <c r="H52">
        <v>2.010756105</v>
      </c>
      <c r="I52">
        <v>1.850442956</v>
      </c>
      <c r="J52">
        <v>2.2028868419999998</v>
      </c>
      <c r="K52">
        <v>1.923838634</v>
      </c>
      <c r="L52">
        <v>1.9630420719999999</v>
      </c>
      <c r="M52">
        <v>2.0889718909999999</v>
      </c>
      <c r="N52">
        <v>2.297895708</v>
      </c>
      <c r="O52">
        <v>2.1492904930000001</v>
      </c>
      <c r="P52">
        <v>-2.1348759830000001</v>
      </c>
      <c r="Q52">
        <v>-2.287993604</v>
      </c>
      <c r="R52">
        <v>-2.1057296380000001</v>
      </c>
      <c r="S52">
        <v>2.3757529220000002</v>
      </c>
      <c r="T52">
        <v>2.705519201</v>
      </c>
      <c r="U52">
        <v>-1.926749015</v>
      </c>
      <c r="V52">
        <v>0.57093515800000005</v>
      </c>
      <c r="W52">
        <v>2.396437427</v>
      </c>
      <c r="X52">
        <v>-1.7694721739999999</v>
      </c>
      <c r="Y52">
        <v>2.0478912990000002</v>
      </c>
      <c r="Z52">
        <v>2.1293127150000002</v>
      </c>
      <c r="AA52">
        <v>2.083203396</v>
      </c>
      <c r="AB52">
        <v>0</v>
      </c>
      <c r="AC52">
        <v>3.3788603730000002</v>
      </c>
      <c r="AD52">
        <v>0</v>
      </c>
      <c r="AE52">
        <v>3.3528627360000001</v>
      </c>
      <c r="AF52">
        <v>0.85392660099999995</v>
      </c>
      <c r="AG52">
        <v>1.0213295060000001</v>
      </c>
      <c r="AH52">
        <v>0</v>
      </c>
      <c r="AI52">
        <v>0.97827777299999996</v>
      </c>
      <c r="AJ52">
        <v>0</v>
      </c>
      <c r="AK52">
        <v>1.1027518890000001</v>
      </c>
      <c r="AL52">
        <v>-1.317403944</v>
      </c>
      <c r="AM52">
        <v>-1.0592986069999999</v>
      </c>
      <c r="AN52">
        <v>-0.88307794900000003</v>
      </c>
      <c r="AO52">
        <v>0.185842811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1.8057639889999999</v>
      </c>
      <c r="AV52">
        <v>1.5196988</v>
      </c>
      <c r="AW52">
        <v>2.8261459900000001</v>
      </c>
      <c r="AX52">
        <v>0</v>
      </c>
      <c r="AY52">
        <v>-5.3518139749999998</v>
      </c>
      <c r="AZ52">
        <v>0</v>
      </c>
      <c r="BA52">
        <v>0</v>
      </c>
      <c r="BB52">
        <v>0</v>
      </c>
      <c r="BC52">
        <v>0</v>
      </c>
      <c r="BD52">
        <v>0.41197310999999998</v>
      </c>
      <c r="BE52">
        <v>0</v>
      </c>
      <c r="BF52">
        <v>-2.561031007</v>
      </c>
      <c r="BG52">
        <v>0</v>
      </c>
      <c r="BH52">
        <v>1.6221908169999999</v>
      </c>
      <c r="BI52">
        <v>0</v>
      </c>
      <c r="BJ52">
        <v>-2.0841818569999999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-3.8765159499999999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-0.490641679</v>
      </c>
      <c r="CE52">
        <v>-0.62030280999999998</v>
      </c>
      <c r="CF52">
        <v>0</v>
      </c>
      <c r="CG52">
        <v>0</v>
      </c>
      <c r="CH52">
        <v>0</v>
      </c>
      <c r="CI52">
        <v>-0.57045426099999996</v>
      </c>
      <c r="CJ52">
        <v>0</v>
      </c>
      <c r="CK52">
        <v>0</v>
      </c>
      <c r="CL52">
        <v>-4.5188214929999999</v>
      </c>
      <c r="CM52">
        <v>1.8793486559999999</v>
      </c>
      <c r="CN52">
        <v>1.81368923</v>
      </c>
    </row>
    <row r="53" spans="1:92" x14ac:dyDescent="0.55000000000000004">
      <c r="A53">
        <v>59</v>
      </c>
      <c r="B53">
        <v>0</v>
      </c>
      <c r="C53">
        <v>-8.275656905</v>
      </c>
      <c r="D53">
        <v>-6.8182884340000003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-5.7102545320000004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-6.7039737429999997</v>
      </c>
      <c r="W53">
        <v>-5.119011242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-1.4454642600000001</v>
      </c>
      <c r="AN53">
        <v>3.3784546550000001</v>
      </c>
      <c r="AO53">
        <v>-2.9552103430000001</v>
      </c>
      <c r="AP53">
        <v>0</v>
      </c>
      <c r="AQ53">
        <v>4.0407969259999996</v>
      </c>
      <c r="AR53">
        <v>3.9780720889999999</v>
      </c>
      <c r="AS53">
        <v>0</v>
      </c>
      <c r="AT53">
        <v>4.0984744470000001</v>
      </c>
      <c r="AU53">
        <v>0</v>
      </c>
      <c r="AV53">
        <v>0</v>
      </c>
      <c r="AW53">
        <v>-3.8407904319999999</v>
      </c>
      <c r="AX53">
        <v>0</v>
      </c>
      <c r="AY53">
        <v>-2.5155872050000001</v>
      </c>
      <c r="AZ53">
        <v>0</v>
      </c>
      <c r="BA53">
        <v>0</v>
      </c>
      <c r="BB53">
        <v>4.4392394849999999</v>
      </c>
      <c r="BC53">
        <v>4.3982228040000004</v>
      </c>
      <c r="BD53">
        <v>-5.231580385</v>
      </c>
      <c r="BE53">
        <v>4.425833377</v>
      </c>
      <c r="BF53">
        <v>2.7655213889999999</v>
      </c>
      <c r="BG53">
        <v>0</v>
      </c>
      <c r="BH53">
        <v>-5.0904043220000004</v>
      </c>
      <c r="BI53">
        <v>4.4308618639999997</v>
      </c>
      <c r="BJ53">
        <v>0</v>
      </c>
      <c r="BK53">
        <v>0</v>
      </c>
      <c r="BL53">
        <v>-5.0493770539999998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4.4208208000000004</v>
      </c>
      <c r="BU53">
        <v>0</v>
      </c>
      <c r="BV53">
        <v>4.4230267259999998</v>
      </c>
      <c r="BW53">
        <v>0</v>
      </c>
      <c r="BX53">
        <v>0</v>
      </c>
      <c r="BY53">
        <v>4.431031698</v>
      </c>
      <c r="BZ53">
        <v>0</v>
      </c>
      <c r="CA53">
        <v>4.2922841639999998</v>
      </c>
      <c r="CB53">
        <v>0</v>
      </c>
      <c r="CC53">
        <v>-4.6501068710000002</v>
      </c>
      <c r="CD53">
        <v>-2.6316948330000001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1.83197845</v>
      </c>
      <c r="CM53">
        <v>0</v>
      </c>
      <c r="CN53">
        <v>-3.1908039999999999E-2</v>
      </c>
    </row>
    <row r="54" spans="1:92" x14ac:dyDescent="0.55000000000000004">
      <c r="A54">
        <v>60</v>
      </c>
      <c r="B54">
        <v>0</v>
      </c>
      <c r="C54">
        <v>-8.2618676000000004</v>
      </c>
      <c r="D54">
        <v>-6.8044991289999999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-5.696465227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-6.6901844380000002</v>
      </c>
      <c r="W54">
        <v>-4.6901844380000002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-1.3727812660000001</v>
      </c>
      <c r="AN54">
        <v>3.3745960940000002</v>
      </c>
      <c r="AO54">
        <v>-2.9414210380000001</v>
      </c>
      <c r="AP54">
        <v>0</v>
      </c>
      <c r="AQ54">
        <v>4.0407307100000001</v>
      </c>
      <c r="AR54">
        <v>3.9749436029999998</v>
      </c>
      <c r="AS54">
        <v>0</v>
      </c>
      <c r="AT54">
        <v>4.1249269870000003</v>
      </c>
      <c r="AU54">
        <v>0</v>
      </c>
      <c r="AV54">
        <v>0</v>
      </c>
      <c r="AW54">
        <v>-3.8270011269999999</v>
      </c>
      <c r="AX54">
        <v>0</v>
      </c>
      <c r="AY54">
        <v>-2.5017979000000001</v>
      </c>
      <c r="AZ54">
        <v>0</v>
      </c>
      <c r="BA54">
        <v>4.4392394849999999</v>
      </c>
      <c r="BB54">
        <v>0</v>
      </c>
      <c r="BC54">
        <v>4.4246121460000003</v>
      </c>
      <c r="BD54">
        <v>-5.2177910799999996</v>
      </c>
      <c r="BE54">
        <v>4.42859566</v>
      </c>
      <c r="BF54">
        <v>2.7793106939999999</v>
      </c>
      <c r="BG54">
        <v>0</v>
      </c>
      <c r="BH54">
        <v>-5.076615017</v>
      </c>
      <c r="BI54">
        <v>4.4604616830000001</v>
      </c>
      <c r="BJ54">
        <v>0</v>
      </c>
      <c r="BK54">
        <v>0</v>
      </c>
      <c r="BL54">
        <v>-5.0355877490000003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4.4488239639999998</v>
      </c>
      <c r="BU54">
        <v>0</v>
      </c>
      <c r="BV54">
        <v>4.4439639980000001</v>
      </c>
      <c r="BW54">
        <v>0</v>
      </c>
      <c r="BX54">
        <v>0</v>
      </c>
      <c r="BY54">
        <v>4.4548397590000004</v>
      </c>
      <c r="BZ54">
        <v>0</v>
      </c>
      <c r="CA54">
        <v>4.3060734690000002</v>
      </c>
      <c r="CB54">
        <v>0</v>
      </c>
      <c r="CC54">
        <v>-4.6363175659999998</v>
      </c>
      <c r="CD54">
        <v>-2.6179055290000002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1.8457677539999999</v>
      </c>
      <c r="CM54">
        <v>0</v>
      </c>
      <c r="CN54">
        <v>-1.8118735E-2</v>
      </c>
    </row>
    <row r="55" spans="1:92" x14ac:dyDescent="0.55000000000000004">
      <c r="A55">
        <v>61</v>
      </c>
      <c r="B55">
        <v>0</v>
      </c>
      <c r="C55">
        <v>-8.2601346329999998</v>
      </c>
      <c r="D55">
        <v>-6.8027661620000002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-5.6947322600000003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-6.6884514700000004</v>
      </c>
      <c r="W55">
        <v>-4.6884514700000004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-1.925231235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-1.3710482980000001</v>
      </c>
      <c r="AN55">
        <v>3.3449161090000001</v>
      </c>
      <c r="AO55">
        <v>-3.3547255699999998</v>
      </c>
      <c r="AP55">
        <v>0</v>
      </c>
      <c r="AQ55">
        <v>4.0389789049999996</v>
      </c>
      <c r="AR55">
        <v>3.9422339389999999</v>
      </c>
      <c r="AS55">
        <v>0</v>
      </c>
      <c r="AT55">
        <v>4.1622399339999996</v>
      </c>
      <c r="AU55">
        <v>0</v>
      </c>
      <c r="AV55">
        <v>0</v>
      </c>
      <c r="AW55">
        <v>-3.8252681599999998</v>
      </c>
      <c r="AX55">
        <v>0</v>
      </c>
      <c r="AY55">
        <v>-2.500064933</v>
      </c>
      <c r="AZ55">
        <v>0</v>
      </c>
      <c r="BA55">
        <v>4.3982228040000004</v>
      </c>
      <c r="BB55">
        <v>4.4246121460000003</v>
      </c>
      <c r="BC55">
        <v>0</v>
      </c>
      <c r="BD55">
        <v>-5.2160581129999999</v>
      </c>
      <c r="BE55">
        <v>4.4005044120000001</v>
      </c>
      <c r="BF55">
        <v>2.7932183749999999</v>
      </c>
      <c r="BG55">
        <v>0</v>
      </c>
      <c r="BH55">
        <v>-5.0748820500000003</v>
      </c>
      <c r="BI55">
        <v>4.4661203540000001</v>
      </c>
      <c r="BJ55">
        <v>0</v>
      </c>
      <c r="BK55">
        <v>0</v>
      </c>
      <c r="BL55">
        <v>-5.0338547819999997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4.4481976579999998</v>
      </c>
      <c r="BU55">
        <v>0</v>
      </c>
      <c r="BV55">
        <v>4.4433182430000002</v>
      </c>
      <c r="BW55">
        <v>0</v>
      </c>
      <c r="BX55">
        <v>0</v>
      </c>
      <c r="BY55">
        <v>4.4540745529999999</v>
      </c>
      <c r="BZ55">
        <v>0</v>
      </c>
      <c r="CA55">
        <v>4.2849060339999996</v>
      </c>
      <c r="CB55">
        <v>0</v>
      </c>
      <c r="CC55">
        <v>-4.634584598</v>
      </c>
      <c r="CD55">
        <v>-2.616172561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1.8475007219999999</v>
      </c>
      <c r="CM55">
        <v>-0.14664655200000001</v>
      </c>
      <c r="CN55">
        <v>-1.6385767999999998E-2</v>
      </c>
    </row>
    <row r="56" spans="1:92" x14ac:dyDescent="0.55000000000000004">
      <c r="A56">
        <v>62</v>
      </c>
      <c r="B56">
        <v>0.67722835999999997</v>
      </c>
      <c r="C56">
        <v>0.67214805099999997</v>
      </c>
      <c r="D56">
        <v>0.52055854000000001</v>
      </c>
      <c r="E56">
        <v>1.313265278</v>
      </c>
      <c r="F56">
        <v>1.311127189</v>
      </c>
      <c r="G56">
        <v>1.191340472</v>
      </c>
      <c r="H56">
        <v>0.645688716</v>
      </c>
      <c r="I56">
        <v>1.585413194</v>
      </c>
      <c r="J56">
        <v>0.64433179900000004</v>
      </c>
      <c r="K56">
        <v>1.652587923</v>
      </c>
      <c r="L56">
        <v>1.6539146229999999</v>
      </c>
      <c r="M56">
        <v>1.1367529999999999</v>
      </c>
      <c r="N56">
        <v>0.34441630499999998</v>
      </c>
      <c r="O56">
        <v>1.6489112020000001</v>
      </c>
      <c r="P56">
        <v>0.47015696499999998</v>
      </c>
      <c r="Q56">
        <v>1.614839168</v>
      </c>
      <c r="R56">
        <v>0.16411911900000001</v>
      </c>
      <c r="S56">
        <v>0.64080649499999998</v>
      </c>
      <c r="T56">
        <v>0.70377153800000003</v>
      </c>
      <c r="U56">
        <v>0.30941661599999998</v>
      </c>
      <c r="V56">
        <v>2.7855146500000001</v>
      </c>
      <c r="W56">
        <v>0.43051473299999998</v>
      </c>
      <c r="X56">
        <v>0.21136311099999999</v>
      </c>
      <c r="Y56">
        <v>1.2032540410000001</v>
      </c>
      <c r="Z56">
        <v>0.72292144899999999</v>
      </c>
      <c r="AA56">
        <v>0.67475531799999999</v>
      </c>
      <c r="AB56">
        <v>-6.4127075229999999</v>
      </c>
      <c r="AC56">
        <v>0.57915023300000001</v>
      </c>
      <c r="AD56">
        <v>-6.2537106549999999</v>
      </c>
      <c r="AE56">
        <v>0.70725888400000003</v>
      </c>
      <c r="AF56">
        <v>1.9926350239999999</v>
      </c>
      <c r="AG56">
        <v>2.0347454439999999</v>
      </c>
      <c r="AH56">
        <v>-6.1845033789999997</v>
      </c>
      <c r="AI56">
        <v>1.043029108</v>
      </c>
      <c r="AJ56">
        <v>0</v>
      </c>
      <c r="AK56">
        <v>1.128043479</v>
      </c>
      <c r="AL56">
        <v>-0.13481253000000001</v>
      </c>
      <c r="AM56">
        <v>0.81571622099999996</v>
      </c>
      <c r="AN56">
        <v>0.23229945900000001</v>
      </c>
      <c r="AO56">
        <v>0.78499919399999996</v>
      </c>
      <c r="AP56">
        <v>0</v>
      </c>
      <c r="AQ56">
        <v>-5.6423228679999999</v>
      </c>
      <c r="AR56">
        <v>-2.5884209290000002</v>
      </c>
      <c r="AS56">
        <v>0</v>
      </c>
      <c r="AT56">
        <v>-3.186628636</v>
      </c>
      <c r="AU56">
        <v>2.7374516249999998</v>
      </c>
      <c r="AV56">
        <v>1.800094367</v>
      </c>
      <c r="AW56">
        <v>-0.81482641300000003</v>
      </c>
      <c r="AX56">
        <v>2.781099137</v>
      </c>
      <c r="AY56">
        <v>-4.2969781080000002</v>
      </c>
      <c r="AZ56">
        <v>0.41197310999999998</v>
      </c>
      <c r="BA56">
        <v>-5.231580385</v>
      </c>
      <c r="BB56">
        <v>-5.2177910799999996</v>
      </c>
      <c r="BC56">
        <v>-5.2160581129999999</v>
      </c>
      <c r="BD56">
        <v>0</v>
      </c>
      <c r="BE56">
        <v>-5.1702544230000003</v>
      </c>
      <c r="BF56">
        <v>-2.0911576420000002</v>
      </c>
      <c r="BG56">
        <v>0</v>
      </c>
      <c r="BH56">
        <v>0.39499131500000001</v>
      </c>
      <c r="BI56">
        <v>0</v>
      </c>
      <c r="BJ56">
        <v>1.8035440229999999</v>
      </c>
      <c r="BK56">
        <v>-4.0253933990000004</v>
      </c>
      <c r="BL56">
        <v>2.0640498059999999</v>
      </c>
      <c r="BM56">
        <v>2.2794929310000001</v>
      </c>
      <c r="BN56">
        <v>-3.344283823</v>
      </c>
      <c r="BO56">
        <v>0</v>
      </c>
      <c r="BP56">
        <v>0</v>
      </c>
      <c r="BQ56">
        <v>0</v>
      </c>
      <c r="BR56">
        <v>2.7481755240000001</v>
      </c>
      <c r="BS56">
        <v>2.0799913499999998</v>
      </c>
      <c r="BT56">
        <v>-4.7963891649999999</v>
      </c>
      <c r="BU56">
        <v>-4.7940678529999996</v>
      </c>
      <c r="BV56">
        <v>-4.7894139940000002</v>
      </c>
      <c r="BW56">
        <v>0</v>
      </c>
      <c r="BX56">
        <v>2.3144566040000001</v>
      </c>
      <c r="BY56">
        <v>-4.7079112089999997</v>
      </c>
      <c r="BZ56">
        <v>-4.7054429539999996</v>
      </c>
      <c r="CA56">
        <v>-4.6704365040000004</v>
      </c>
      <c r="CB56">
        <v>2.7626827679999999</v>
      </c>
      <c r="CC56">
        <v>-3.6241428519999999</v>
      </c>
      <c r="CD56">
        <v>1.9792316860000001</v>
      </c>
      <c r="CE56">
        <v>-0.56546694399999997</v>
      </c>
      <c r="CF56">
        <v>-2.5435243910000001</v>
      </c>
      <c r="CG56">
        <v>0</v>
      </c>
      <c r="CH56">
        <v>-2.9362804429999998</v>
      </c>
      <c r="CI56">
        <v>-0.70826347300000003</v>
      </c>
      <c r="CJ56">
        <v>0</v>
      </c>
      <c r="CK56">
        <v>-2.890657826</v>
      </c>
      <c r="CL56">
        <v>-3.463985627</v>
      </c>
      <c r="CM56">
        <v>2.9081893139999999</v>
      </c>
      <c r="CN56">
        <v>2.4843816049999998</v>
      </c>
    </row>
    <row r="57" spans="1:92" x14ac:dyDescent="0.55000000000000004">
      <c r="A57">
        <v>64</v>
      </c>
      <c r="B57">
        <v>0</v>
      </c>
      <c r="C57">
        <v>0</v>
      </c>
      <c r="D57">
        <v>-6.7569624719999997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-5.6489285699999998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-6.642647781</v>
      </c>
      <c r="W57">
        <v>-5.0576852800000003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-1.3252446090000001</v>
      </c>
      <c r="AN57">
        <v>3.441971498</v>
      </c>
      <c r="AO57">
        <v>-3.3089218800000002</v>
      </c>
      <c r="AP57">
        <v>0</v>
      </c>
      <c r="AQ57">
        <v>4.0386975080000003</v>
      </c>
      <c r="AR57">
        <v>3.9822163900000001</v>
      </c>
      <c r="AS57">
        <v>0</v>
      </c>
      <c r="AT57">
        <v>4.1004523989999999</v>
      </c>
      <c r="AU57">
        <v>0</v>
      </c>
      <c r="AV57">
        <v>0</v>
      </c>
      <c r="AW57">
        <v>-3.7794644700000002</v>
      </c>
      <c r="AX57">
        <v>0</v>
      </c>
      <c r="AY57">
        <v>-2.454261244</v>
      </c>
      <c r="AZ57">
        <v>0</v>
      </c>
      <c r="BA57">
        <v>4.425833377</v>
      </c>
      <c r="BB57">
        <v>4.42859566</v>
      </c>
      <c r="BC57">
        <v>4.4005044120000001</v>
      </c>
      <c r="BD57">
        <v>-5.1702544230000003</v>
      </c>
      <c r="BE57">
        <v>0</v>
      </c>
      <c r="BF57">
        <v>2.8390220639999999</v>
      </c>
      <c r="BG57">
        <v>0</v>
      </c>
      <c r="BH57">
        <v>-5.0290783599999997</v>
      </c>
      <c r="BI57">
        <v>4.4313055830000003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4.4138984600000004</v>
      </c>
      <c r="BU57">
        <v>0</v>
      </c>
      <c r="BV57">
        <v>4.4108548750000001</v>
      </c>
      <c r="BW57">
        <v>0</v>
      </c>
      <c r="BX57">
        <v>0</v>
      </c>
      <c r="BY57">
        <v>4.4254828159999997</v>
      </c>
      <c r="BZ57">
        <v>0</v>
      </c>
      <c r="CA57">
        <v>4.3817337270000003</v>
      </c>
      <c r="CB57">
        <v>0</v>
      </c>
      <c r="CC57">
        <v>-4.5887809089999996</v>
      </c>
      <c r="CD57">
        <v>-2.570368872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1.7612008750000001</v>
      </c>
      <c r="CM57">
        <v>0</v>
      </c>
      <c r="CN57">
        <v>2.9417921E-2</v>
      </c>
    </row>
    <row r="58" spans="1:92" x14ac:dyDescent="0.55000000000000004">
      <c r="A58">
        <v>65</v>
      </c>
      <c r="B58">
        <v>-3.5050526780000002</v>
      </c>
      <c r="C58">
        <v>-3.6758025430000001</v>
      </c>
      <c r="D58">
        <v>-3.5904028490000002</v>
      </c>
      <c r="E58">
        <v>-3.0587758589999998</v>
      </c>
      <c r="F58">
        <v>-2.667341688</v>
      </c>
      <c r="G58">
        <v>-3.1988211959999999</v>
      </c>
      <c r="H58">
        <v>-3.0569885019999998</v>
      </c>
      <c r="I58">
        <v>-2.6745235959999998</v>
      </c>
      <c r="J58">
        <v>-2.7837367099999999</v>
      </c>
      <c r="K58">
        <v>-3.1547942889999998</v>
      </c>
      <c r="L58">
        <v>-3.2697617810000001</v>
      </c>
      <c r="M58">
        <v>-3.6842480229999999</v>
      </c>
      <c r="N58">
        <v>-2.653825103</v>
      </c>
      <c r="O58">
        <v>-2.681414916</v>
      </c>
      <c r="P58">
        <v>-3.6030113130000001</v>
      </c>
      <c r="Q58">
        <v>-3.7625552039999999</v>
      </c>
      <c r="R58">
        <v>-3.4218618740000002</v>
      </c>
      <c r="S58">
        <v>-3.0119006119999998</v>
      </c>
      <c r="T58">
        <v>-2.632980849</v>
      </c>
      <c r="U58">
        <v>-3.3948843449999999</v>
      </c>
      <c r="V58">
        <v>-2.5635509989999998</v>
      </c>
      <c r="W58">
        <v>-2.3156234859999998</v>
      </c>
      <c r="X58">
        <v>-4.1851400840000004</v>
      </c>
      <c r="Y58">
        <v>-2.2952641109999998</v>
      </c>
      <c r="Z58">
        <v>-2.767481885</v>
      </c>
      <c r="AA58">
        <v>-3.7132862979999999</v>
      </c>
      <c r="AB58">
        <v>0.57211592099999997</v>
      </c>
      <c r="AC58">
        <v>-2.3570171150000001</v>
      </c>
      <c r="AD58">
        <v>0.655163936</v>
      </c>
      <c r="AE58">
        <v>-2.1324787010000001</v>
      </c>
      <c r="AF58">
        <v>-3.126525928</v>
      </c>
      <c r="AG58">
        <v>-1.4218191410000001</v>
      </c>
      <c r="AH58">
        <v>0.64420086300000001</v>
      </c>
      <c r="AI58">
        <v>-3.032336726</v>
      </c>
      <c r="AJ58">
        <v>-2.4857265019999999</v>
      </c>
      <c r="AK58">
        <v>-4.3524443850000001</v>
      </c>
      <c r="AL58">
        <v>0</v>
      </c>
      <c r="AM58">
        <v>-0.98311342099999999</v>
      </c>
      <c r="AN58">
        <v>2.0935715639999999</v>
      </c>
      <c r="AO58">
        <v>-1.4224701769999999</v>
      </c>
      <c r="AP58">
        <v>-2.170546742</v>
      </c>
      <c r="AQ58">
        <v>2.373002665</v>
      </c>
      <c r="AR58">
        <v>2.420855558</v>
      </c>
      <c r="AS58">
        <v>-3.40678422</v>
      </c>
      <c r="AT58">
        <v>2.5007197570000002</v>
      </c>
      <c r="AU58">
        <v>-1.4843730390000001</v>
      </c>
      <c r="AV58">
        <v>-2.3333744219999999</v>
      </c>
      <c r="AW58">
        <v>-2.7003676890000001</v>
      </c>
      <c r="AX58">
        <v>-3.6122367780000002</v>
      </c>
      <c r="AY58">
        <v>-1.482079666</v>
      </c>
      <c r="AZ58">
        <v>-2.561031007</v>
      </c>
      <c r="BA58">
        <v>2.7655213889999999</v>
      </c>
      <c r="BB58">
        <v>2.7793106939999999</v>
      </c>
      <c r="BC58">
        <v>2.7932183749999999</v>
      </c>
      <c r="BD58">
        <v>-2.0911576420000002</v>
      </c>
      <c r="BE58">
        <v>2.8390220639999999</v>
      </c>
      <c r="BF58">
        <v>0</v>
      </c>
      <c r="BG58">
        <v>-3.378439594</v>
      </c>
      <c r="BH58">
        <v>-1.1426266570000001</v>
      </c>
      <c r="BI58">
        <v>2.919207911</v>
      </c>
      <c r="BJ58">
        <v>-3.329924766</v>
      </c>
      <c r="BK58">
        <v>-1.451503056</v>
      </c>
      <c r="BL58">
        <v>0</v>
      </c>
      <c r="BM58">
        <v>-2.55090679</v>
      </c>
      <c r="BN58">
        <v>-1.114347881</v>
      </c>
      <c r="BO58">
        <v>-3.812670658</v>
      </c>
      <c r="BP58">
        <v>-3.1934076999999998</v>
      </c>
      <c r="BQ58">
        <v>-2.7609092309999999</v>
      </c>
      <c r="BR58">
        <v>-3.122258859</v>
      </c>
      <c r="BS58">
        <v>-2.7003676890000001</v>
      </c>
      <c r="BT58">
        <v>3.2128873229999999</v>
      </c>
      <c r="BU58">
        <v>-0.97916941000000002</v>
      </c>
      <c r="BV58">
        <v>3.219862494</v>
      </c>
      <c r="BW58">
        <v>-1.627571863</v>
      </c>
      <c r="BX58">
        <v>-4.6154787910000001</v>
      </c>
      <c r="BY58">
        <v>3.2952907640000002</v>
      </c>
      <c r="BZ58">
        <v>-1.006021729</v>
      </c>
      <c r="CA58">
        <v>3.3509128160000001</v>
      </c>
      <c r="CB58">
        <v>-2.9557485219999999</v>
      </c>
      <c r="CC58">
        <v>-0.92472162599999996</v>
      </c>
      <c r="CD58">
        <v>-2.1693439950000002</v>
      </c>
      <c r="CE58">
        <v>-0.991576601</v>
      </c>
      <c r="CF58">
        <v>-1.4290656669999999</v>
      </c>
      <c r="CG58">
        <v>-2.8302176399999999</v>
      </c>
      <c r="CH58">
        <v>-0.70634450100000001</v>
      </c>
      <c r="CI58">
        <v>-0.81619717000000003</v>
      </c>
      <c r="CJ58">
        <v>-0.29953876600000001</v>
      </c>
      <c r="CK58">
        <v>-0.66072188399999998</v>
      </c>
      <c r="CL58">
        <v>-2.349526902</v>
      </c>
      <c r="CM58">
        <v>0</v>
      </c>
      <c r="CN58">
        <v>-2.698840219</v>
      </c>
    </row>
    <row r="59" spans="1:92" x14ac:dyDescent="0.55000000000000004">
      <c r="A59">
        <v>66</v>
      </c>
      <c r="B59">
        <v>0</v>
      </c>
      <c r="C59">
        <v>-4.2150467440000003</v>
      </c>
      <c r="D59">
        <v>0</v>
      </c>
      <c r="E59">
        <v>0</v>
      </c>
      <c r="F59">
        <v>0</v>
      </c>
      <c r="G59">
        <v>-2.9838905119999999</v>
      </c>
      <c r="H59">
        <v>0</v>
      </c>
      <c r="I59">
        <v>-3.4161142760000001</v>
      </c>
      <c r="J59">
        <v>-2.0460743300000002</v>
      </c>
      <c r="K59">
        <v>-5.5565349660000001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-2.5502541760000002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-1.8610345230000001</v>
      </c>
      <c r="AH59">
        <v>0</v>
      </c>
      <c r="AI59">
        <v>-2.8491149020000002</v>
      </c>
      <c r="AJ59">
        <v>0</v>
      </c>
      <c r="AK59">
        <v>0</v>
      </c>
      <c r="AL59">
        <v>0</v>
      </c>
      <c r="AM59">
        <v>-3.2917446930000001</v>
      </c>
      <c r="AN59">
        <v>0</v>
      </c>
      <c r="AO59">
        <v>0</v>
      </c>
      <c r="AP59">
        <v>0</v>
      </c>
      <c r="AQ59">
        <v>-0.99100536500000003</v>
      </c>
      <c r="AR59">
        <v>0</v>
      </c>
      <c r="AS59">
        <v>4.0781878169999999</v>
      </c>
      <c r="AT59">
        <v>-1.921369565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-3.378439594</v>
      </c>
      <c r="BG59">
        <v>0</v>
      </c>
      <c r="BH59">
        <v>-0.61475666100000004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4.247750076</v>
      </c>
      <c r="BP59">
        <v>4.2035934150000003</v>
      </c>
      <c r="BQ59">
        <v>3.7362033690000001</v>
      </c>
      <c r="BR59">
        <v>0</v>
      </c>
      <c r="BS59">
        <v>-2.1021083649999999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-4.4377113970000002</v>
      </c>
      <c r="CF59">
        <v>0</v>
      </c>
      <c r="CG59">
        <v>0</v>
      </c>
      <c r="CH59">
        <v>0</v>
      </c>
      <c r="CI59">
        <v>0</v>
      </c>
      <c r="CJ59">
        <v>3.427195115</v>
      </c>
      <c r="CK59">
        <v>0</v>
      </c>
      <c r="CL59">
        <v>1.5945072579999999</v>
      </c>
      <c r="CM59">
        <v>0</v>
      </c>
      <c r="CN59">
        <v>0</v>
      </c>
    </row>
    <row r="60" spans="1:92" x14ac:dyDescent="0.55000000000000004">
      <c r="A60">
        <v>67</v>
      </c>
      <c r="B60">
        <v>0.59601200099999996</v>
      </c>
      <c r="C60">
        <v>0.74323221799999994</v>
      </c>
      <c r="D60">
        <v>0.27366415199999999</v>
      </c>
      <c r="E60">
        <v>1.231601919</v>
      </c>
      <c r="F60">
        <v>0.70438735900000005</v>
      </c>
      <c r="G60">
        <v>1.287327761</v>
      </c>
      <c r="H60">
        <v>1.322245251</v>
      </c>
      <c r="I60">
        <v>1.4521746230000001</v>
      </c>
      <c r="J60">
        <v>0.92398981599999996</v>
      </c>
      <c r="K60">
        <v>1.464380086</v>
      </c>
      <c r="L60">
        <v>1.5420576720000001</v>
      </c>
      <c r="M60">
        <v>1.590396828</v>
      </c>
      <c r="N60">
        <v>1.6283929690000001</v>
      </c>
      <c r="O60">
        <v>0.98915861199999999</v>
      </c>
      <c r="P60">
        <v>1.1241457429999999</v>
      </c>
      <c r="Q60">
        <v>1.292068131</v>
      </c>
      <c r="R60">
        <v>1.153292089</v>
      </c>
      <c r="S60">
        <v>1.5623045209999999</v>
      </c>
      <c r="T60">
        <v>0.95597891400000001</v>
      </c>
      <c r="U60">
        <v>1.3260941369999999</v>
      </c>
      <c r="V60">
        <v>1.4461599140000001</v>
      </c>
      <c r="W60">
        <v>0.97886617799999998</v>
      </c>
      <c r="X60">
        <v>1.3776301550000001</v>
      </c>
      <c r="Y60">
        <v>1.4831941740000001</v>
      </c>
      <c r="Z60">
        <v>1.5197630040000001</v>
      </c>
      <c r="AA60">
        <v>1.7891644710000001</v>
      </c>
      <c r="AB60">
        <v>-0.59910611800000002</v>
      </c>
      <c r="AC60">
        <v>1.5062014909999999</v>
      </c>
      <c r="AD60">
        <v>-0.49782474700000001</v>
      </c>
      <c r="AE60">
        <v>1.5380948270000001</v>
      </c>
      <c r="AF60">
        <v>1.0600627469999999</v>
      </c>
      <c r="AG60">
        <v>0.41225311999999997</v>
      </c>
      <c r="AH60">
        <v>-0.45836481600000001</v>
      </c>
      <c r="AI60">
        <v>1.673860712</v>
      </c>
      <c r="AJ60">
        <v>-4.9184407820000002</v>
      </c>
      <c r="AK60">
        <v>1.8640975120000001</v>
      </c>
      <c r="AL60">
        <v>1.760345104</v>
      </c>
      <c r="AM60">
        <v>-1.7758238369999999</v>
      </c>
      <c r="AN60">
        <v>0.31293398</v>
      </c>
      <c r="AO60">
        <v>-0.17336041699999999</v>
      </c>
      <c r="AP60">
        <v>-4.6032610219999999</v>
      </c>
      <c r="AQ60">
        <v>-5.5011468050000003</v>
      </c>
      <c r="AR60">
        <v>-2.4472448670000002</v>
      </c>
      <c r="AS60">
        <v>-1.4731762859999999</v>
      </c>
      <c r="AT60">
        <v>-5.367380668</v>
      </c>
      <c r="AU60">
        <v>0.88338121800000002</v>
      </c>
      <c r="AV60">
        <v>1.2011375559999999</v>
      </c>
      <c r="AW60">
        <v>1.2649491049999999</v>
      </c>
      <c r="AX60">
        <v>1.0389714249999999</v>
      </c>
      <c r="AY60">
        <v>0</v>
      </c>
      <c r="AZ60">
        <v>1.6221908169999999</v>
      </c>
      <c r="BA60">
        <v>-5.0904043220000004</v>
      </c>
      <c r="BB60">
        <v>-5.076615017</v>
      </c>
      <c r="BC60">
        <v>-5.0748820500000003</v>
      </c>
      <c r="BD60">
        <v>0.39499131500000001</v>
      </c>
      <c r="BE60">
        <v>-5.0290783599999997</v>
      </c>
      <c r="BF60">
        <v>-1.1426266570000001</v>
      </c>
      <c r="BG60">
        <v>-0.61475666100000004</v>
      </c>
      <c r="BH60">
        <v>0</v>
      </c>
      <c r="BI60">
        <v>-4.9058237919999996</v>
      </c>
      <c r="BJ60">
        <v>0.89318978599999999</v>
      </c>
      <c r="BK60">
        <v>-4.8842173359999999</v>
      </c>
      <c r="BL60">
        <v>-4.8822369720000003</v>
      </c>
      <c r="BM60">
        <v>-0.59819003299999995</v>
      </c>
      <c r="BN60">
        <v>0</v>
      </c>
      <c r="BO60">
        <v>-0.53802580700000002</v>
      </c>
      <c r="BP60">
        <v>-0.66419002100000002</v>
      </c>
      <c r="BQ60">
        <v>-0.82730129699999999</v>
      </c>
      <c r="BR60">
        <v>1.9935696999999999E-2</v>
      </c>
      <c r="BS60">
        <v>-2.9794161E-2</v>
      </c>
      <c r="BT60">
        <v>-4.6552131020000003</v>
      </c>
      <c r="BU60">
        <v>0</v>
      </c>
      <c r="BV60">
        <v>-4.6482379309999997</v>
      </c>
      <c r="BW60">
        <v>-0.51339168400000001</v>
      </c>
      <c r="BX60">
        <v>1.581163549</v>
      </c>
      <c r="BY60">
        <v>-4.5667351460000001</v>
      </c>
      <c r="BZ60">
        <v>0</v>
      </c>
      <c r="CA60">
        <v>-4.5292604409999999</v>
      </c>
      <c r="CB60">
        <v>0.87832373799999996</v>
      </c>
      <c r="CC60">
        <v>-4.4829667889999998</v>
      </c>
      <c r="CD60">
        <v>1.3683352630000001</v>
      </c>
      <c r="CE60">
        <v>-0.61693595899999998</v>
      </c>
      <c r="CF60">
        <v>-4.4023483289999996</v>
      </c>
      <c r="CG60">
        <v>0</v>
      </c>
      <c r="CH60">
        <v>0</v>
      </c>
      <c r="CI60">
        <v>-2.052514237</v>
      </c>
      <c r="CJ60">
        <v>-3.8356174E-2</v>
      </c>
      <c r="CK60">
        <v>0</v>
      </c>
      <c r="CL60">
        <v>-2.7378470629999998</v>
      </c>
      <c r="CM60">
        <v>0.85296816399999997</v>
      </c>
      <c r="CN60">
        <v>0.49780212099999999</v>
      </c>
    </row>
    <row r="61" spans="1:92" x14ac:dyDescent="0.55000000000000004">
      <c r="A61">
        <v>68</v>
      </c>
      <c r="B61">
        <v>0</v>
      </c>
      <c r="C61">
        <v>0</v>
      </c>
      <c r="D61">
        <v>-7.6337079040000004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-5.5256740019999997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-4.5193932129999999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-1.201990041</v>
      </c>
      <c r="AN61">
        <v>3.4081057320000001</v>
      </c>
      <c r="AO61">
        <v>-4.7706298130000002</v>
      </c>
      <c r="AP61">
        <v>0</v>
      </c>
      <c r="AQ61">
        <v>4.039855599</v>
      </c>
      <c r="AR61">
        <v>3.9838235100000001</v>
      </c>
      <c r="AS61">
        <v>0</v>
      </c>
      <c r="AT61">
        <v>4.1775367860000001</v>
      </c>
      <c r="AU61">
        <v>0</v>
      </c>
      <c r="AV61">
        <v>0</v>
      </c>
      <c r="AW61">
        <v>-3.6562099020000001</v>
      </c>
      <c r="AX61">
        <v>0</v>
      </c>
      <c r="AY61">
        <v>-2.8164335029999998</v>
      </c>
      <c r="AZ61">
        <v>0</v>
      </c>
      <c r="BA61">
        <v>4.4308618639999997</v>
      </c>
      <c r="BB61">
        <v>4.4604616830000001</v>
      </c>
      <c r="BC61">
        <v>4.4661203540000001</v>
      </c>
      <c r="BD61">
        <v>0</v>
      </c>
      <c r="BE61">
        <v>4.4313055830000003</v>
      </c>
      <c r="BF61">
        <v>2.919207911</v>
      </c>
      <c r="BG61">
        <v>0</v>
      </c>
      <c r="BH61">
        <v>-4.9058237919999996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4.5371530279999996</v>
      </c>
      <c r="BU61">
        <v>0</v>
      </c>
      <c r="BV61">
        <v>4.5315938459999998</v>
      </c>
      <c r="BW61">
        <v>0</v>
      </c>
      <c r="BX61">
        <v>0</v>
      </c>
      <c r="BY61">
        <v>4.538168143</v>
      </c>
      <c r="BZ61">
        <v>0</v>
      </c>
      <c r="CA61">
        <v>4.3738763799999996</v>
      </c>
      <c r="CB61">
        <v>0</v>
      </c>
      <c r="CC61">
        <v>0</v>
      </c>
      <c r="CD61">
        <v>-3.4471143039999999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1.9984116329999999</v>
      </c>
      <c r="CM61">
        <v>0</v>
      </c>
      <c r="CN61">
        <v>0.15267248899999999</v>
      </c>
    </row>
    <row r="62" spans="1:92" x14ac:dyDescent="0.55000000000000004">
      <c r="A62">
        <v>69</v>
      </c>
      <c r="B62">
        <v>0.127782282</v>
      </c>
      <c r="C62">
        <v>0.42243251599999998</v>
      </c>
      <c r="D62">
        <v>1.3867609759999999</v>
      </c>
      <c r="E62">
        <v>0.94945475199999996</v>
      </c>
      <c r="F62">
        <v>-2.2743241279999999</v>
      </c>
      <c r="G62">
        <v>0.94620382300000005</v>
      </c>
      <c r="H62">
        <v>1.5461963809999999</v>
      </c>
      <c r="I62">
        <v>1.20982938</v>
      </c>
      <c r="J62">
        <v>-1.690898164</v>
      </c>
      <c r="K62">
        <v>0.90137079899999994</v>
      </c>
      <c r="L62">
        <v>0.81758496199999997</v>
      </c>
      <c r="M62">
        <v>1.1377845740000001</v>
      </c>
      <c r="N62">
        <v>1.2459297899999999</v>
      </c>
      <c r="O62">
        <v>-1.0616078120000001</v>
      </c>
      <c r="P62">
        <v>2.2718689109999999</v>
      </c>
      <c r="Q62">
        <v>2.279396025</v>
      </c>
      <c r="R62">
        <v>2.298161259</v>
      </c>
      <c r="S62">
        <v>0.104358823</v>
      </c>
      <c r="T62">
        <v>-5.5711691979999998</v>
      </c>
      <c r="U62">
        <v>2.4742822279999999</v>
      </c>
      <c r="V62">
        <v>1.6631675779999999</v>
      </c>
      <c r="W62">
        <v>-3.5017393480000001</v>
      </c>
      <c r="X62">
        <v>2.4913814109999999</v>
      </c>
      <c r="Y62">
        <v>0.42055168500000001</v>
      </c>
      <c r="Z62">
        <v>0.60418502900000004</v>
      </c>
      <c r="AA62">
        <v>1.5184503540000001</v>
      </c>
      <c r="AB62">
        <v>0</v>
      </c>
      <c r="AC62">
        <v>-2.7806322909999999</v>
      </c>
      <c r="AD62">
        <v>0</v>
      </c>
      <c r="AE62">
        <v>-2.9007420490000002</v>
      </c>
      <c r="AF62">
        <v>1.5499955670000001</v>
      </c>
      <c r="AG62">
        <v>-4.4754847069999997</v>
      </c>
      <c r="AH62">
        <v>0</v>
      </c>
      <c r="AI62">
        <v>1.35140302</v>
      </c>
      <c r="AJ62">
        <v>0</v>
      </c>
      <c r="AK62">
        <v>1.7610293850000001</v>
      </c>
      <c r="AL62">
        <v>2.6979736070000002</v>
      </c>
      <c r="AM62">
        <v>5.4450683E-2</v>
      </c>
      <c r="AN62">
        <v>0</v>
      </c>
      <c r="AO62">
        <v>1.079914066</v>
      </c>
      <c r="AP62">
        <v>0</v>
      </c>
      <c r="AQ62">
        <v>0</v>
      </c>
      <c r="AR62">
        <v>-2.6047956320000001</v>
      </c>
      <c r="AS62">
        <v>0</v>
      </c>
      <c r="AT62">
        <v>-3.332286356</v>
      </c>
      <c r="AU62">
        <v>-3.3294519829999998</v>
      </c>
      <c r="AV62">
        <v>-3.6866002710000001</v>
      </c>
      <c r="AW62">
        <v>-5.2235185389999996</v>
      </c>
      <c r="AX62">
        <v>0</v>
      </c>
      <c r="AY62">
        <v>-0.120707733</v>
      </c>
      <c r="AZ62">
        <v>-2.0841818569999999</v>
      </c>
      <c r="BA62">
        <v>0</v>
      </c>
      <c r="BB62">
        <v>0</v>
      </c>
      <c r="BC62">
        <v>0</v>
      </c>
      <c r="BD62">
        <v>1.8035440229999999</v>
      </c>
      <c r="BE62">
        <v>0</v>
      </c>
      <c r="BF62">
        <v>-3.329924766</v>
      </c>
      <c r="BG62">
        <v>0</v>
      </c>
      <c r="BH62">
        <v>0.89318978599999999</v>
      </c>
      <c r="BI62">
        <v>0</v>
      </c>
      <c r="BJ62">
        <v>0</v>
      </c>
      <c r="BK62">
        <v>-3.8491230239999998</v>
      </c>
      <c r="BL62">
        <v>2.570709855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-2.0604472079999998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2.997118E-2</v>
      </c>
      <c r="CE62">
        <v>0</v>
      </c>
      <c r="CF62">
        <v>0.33318570199999997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1.9849240159999999</v>
      </c>
      <c r="CN62">
        <v>-3.221991069</v>
      </c>
    </row>
    <row r="63" spans="1:92" x14ac:dyDescent="0.55000000000000004">
      <c r="A63">
        <v>70</v>
      </c>
      <c r="B63">
        <v>-1.3323732319999999</v>
      </c>
      <c r="C63">
        <v>-1.1991052</v>
      </c>
      <c r="D63">
        <v>-4.0271389470000001</v>
      </c>
      <c r="E63">
        <v>-5.2560460219999996</v>
      </c>
      <c r="F63">
        <v>-5.2338456610000001</v>
      </c>
      <c r="G63">
        <v>-5.1330569539999997</v>
      </c>
      <c r="H63">
        <v>-5.3835416819999997</v>
      </c>
      <c r="I63">
        <v>-0.49328213599999998</v>
      </c>
      <c r="J63">
        <v>-5.6565719229999996</v>
      </c>
      <c r="K63">
        <v>-5.5040675459999999</v>
      </c>
      <c r="L63">
        <v>-5.4263899599999998</v>
      </c>
      <c r="M63">
        <v>-5.9404118759999998</v>
      </c>
      <c r="N63">
        <v>-5.9099889550000002</v>
      </c>
      <c r="O63">
        <v>-5.2006131739999999</v>
      </c>
      <c r="P63">
        <v>0.11300689</v>
      </c>
      <c r="Q63">
        <v>-5.6967909609999996</v>
      </c>
      <c r="R63">
        <v>0.19233899300000001</v>
      </c>
      <c r="S63">
        <v>0</v>
      </c>
      <c r="T63">
        <v>0.63245573799999999</v>
      </c>
      <c r="U63">
        <v>-2.7986053860000002</v>
      </c>
      <c r="V63">
        <v>-6.4977867570000001</v>
      </c>
      <c r="W63">
        <v>-3.9128242559999999</v>
      </c>
      <c r="X63">
        <v>-5.4413039359999997</v>
      </c>
      <c r="Y63">
        <v>0.142468909</v>
      </c>
      <c r="Z63">
        <v>0.20517295399999999</v>
      </c>
      <c r="AA63">
        <v>-5.2324845560000002</v>
      </c>
      <c r="AB63">
        <v>0</v>
      </c>
      <c r="AC63">
        <v>0</v>
      </c>
      <c r="AD63">
        <v>0</v>
      </c>
      <c r="AE63">
        <v>0</v>
      </c>
      <c r="AF63">
        <v>-6.0607616860000002</v>
      </c>
      <c r="AG63">
        <v>-0.56464152000000001</v>
      </c>
      <c r="AH63">
        <v>0</v>
      </c>
      <c r="AI63">
        <v>0</v>
      </c>
      <c r="AJ63">
        <v>0</v>
      </c>
      <c r="AK63">
        <v>-5.8716426439999996</v>
      </c>
      <c r="AL63">
        <v>-4.8372326130000003</v>
      </c>
      <c r="AM63">
        <v>2.3101865460000002</v>
      </c>
      <c r="AN63">
        <v>0</v>
      </c>
      <c r="AO63">
        <v>3.071155606</v>
      </c>
      <c r="AP63">
        <v>0</v>
      </c>
      <c r="AQ63">
        <v>-3.4620999010000002</v>
      </c>
      <c r="AR63">
        <v>-2.0862698669999999</v>
      </c>
      <c r="AS63">
        <v>0</v>
      </c>
      <c r="AT63">
        <v>-2.5209788419999999</v>
      </c>
      <c r="AU63">
        <v>-5.3254993920000002</v>
      </c>
      <c r="AV63">
        <v>0</v>
      </c>
      <c r="AW63">
        <v>0</v>
      </c>
      <c r="AX63">
        <v>0</v>
      </c>
      <c r="AY63">
        <v>4.0556723669999997</v>
      </c>
      <c r="AZ63">
        <v>0</v>
      </c>
      <c r="BA63">
        <v>0</v>
      </c>
      <c r="BB63">
        <v>0</v>
      </c>
      <c r="BC63">
        <v>0</v>
      </c>
      <c r="BD63">
        <v>-4.0253933990000004</v>
      </c>
      <c r="BE63">
        <v>0</v>
      </c>
      <c r="BF63">
        <v>-1.451503056</v>
      </c>
      <c r="BG63">
        <v>0</v>
      </c>
      <c r="BH63">
        <v>-4.8842173359999999</v>
      </c>
      <c r="BI63">
        <v>0</v>
      </c>
      <c r="BJ63">
        <v>-3.8491230239999998</v>
      </c>
      <c r="BK63">
        <v>0</v>
      </c>
      <c r="BL63">
        <v>1.2012040509999999</v>
      </c>
      <c r="BM63">
        <v>0</v>
      </c>
      <c r="BN63">
        <v>3.7021877550000002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4.0479332120000002</v>
      </c>
      <c r="BV63">
        <v>0</v>
      </c>
      <c r="BW63">
        <v>0</v>
      </c>
      <c r="BX63">
        <v>0</v>
      </c>
      <c r="BY63">
        <v>0</v>
      </c>
      <c r="BZ63">
        <v>4.0139388240000002</v>
      </c>
      <c r="CA63">
        <v>0</v>
      </c>
      <c r="CB63">
        <v>-2.8899842800000002</v>
      </c>
      <c r="CC63">
        <v>4.1671049130000002</v>
      </c>
      <c r="CD63">
        <v>-4.4255078479999996</v>
      </c>
      <c r="CE63">
        <v>4.1461374830000004</v>
      </c>
      <c r="CF63">
        <v>4.4081880450000002</v>
      </c>
      <c r="CG63">
        <v>0</v>
      </c>
      <c r="CH63">
        <v>4.0726079520000003</v>
      </c>
      <c r="CI63">
        <v>4.188166528</v>
      </c>
      <c r="CJ63">
        <v>0</v>
      </c>
      <c r="CK63">
        <v>4.0839810070000002</v>
      </c>
      <c r="CL63">
        <v>-3.2837626590000002</v>
      </c>
      <c r="CM63">
        <v>-0.95598183800000003</v>
      </c>
      <c r="CN63">
        <v>-4.2180384770000003</v>
      </c>
    </row>
    <row r="64" spans="1:92" x14ac:dyDescent="0.55000000000000004">
      <c r="A64">
        <v>71</v>
      </c>
      <c r="B64">
        <v>0</v>
      </c>
      <c r="C64">
        <v>-0.34639036600000001</v>
      </c>
      <c r="D64">
        <v>-7.6101210840000002</v>
      </c>
      <c r="E64">
        <v>0</v>
      </c>
      <c r="F64">
        <v>-2.5995970810000002</v>
      </c>
      <c r="G64">
        <v>0</v>
      </c>
      <c r="H64">
        <v>0</v>
      </c>
      <c r="I64">
        <v>5.6186023000000002E-2</v>
      </c>
      <c r="J64">
        <v>-1.917625965</v>
      </c>
      <c r="K64">
        <v>0</v>
      </c>
      <c r="L64">
        <v>0</v>
      </c>
      <c r="M64">
        <v>0</v>
      </c>
      <c r="N64">
        <v>0</v>
      </c>
      <c r="O64">
        <v>0</v>
      </c>
      <c r="P64">
        <v>-4.7051917080000001</v>
      </c>
      <c r="Q64">
        <v>0.27097368799999999</v>
      </c>
      <c r="R64">
        <v>0</v>
      </c>
      <c r="S64">
        <v>0</v>
      </c>
      <c r="T64">
        <v>-0.61103993199999995</v>
      </c>
      <c r="U64">
        <v>0</v>
      </c>
      <c r="V64">
        <v>0.61271806399999995</v>
      </c>
      <c r="W64">
        <v>-4.9108438919999999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-2.884589251</v>
      </c>
      <c r="AH64">
        <v>0</v>
      </c>
      <c r="AI64">
        <v>-4.9645921189999997</v>
      </c>
      <c r="AJ64">
        <v>0</v>
      </c>
      <c r="AK64">
        <v>0</v>
      </c>
      <c r="AL64">
        <v>0</v>
      </c>
      <c r="AM64">
        <v>1.1664252770000001</v>
      </c>
      <c r="AN64">
        <v>-4.1903592679999999</v>
      </c>
      <c r="AO64">
        <v>0.44278156600000002</v>
      </c>
      <c r="AP64">
        <v>0</v>
      </c>
      <c r="AQ64">
        <v>1.2541259810000001</v>
      </c>
      <c r="AR64">
        <v>1.860568942</v>
      </c>
      <c r="AS64">
        <v>0</v>
      </c>
      <c r="AT64">
        <v>1.2128054109999999</v>
      </c>
      <c r="AU64">
        <v>0</v>
      </c>
      <c r="AV64">
        <v>-3.2656298160000001</v>
      </c>
      <c r="AW64">
        <v>0</v>
      </c>
      <c r="AX64">
        <v>0</v>
      </c>
      <c r="AY64">
        <v>1.1890059710000001</v>
      </c>
      <c r="AZ64">
        <v>0</v>
      </c>
      <c r="BA64">
        <v>-5.0493770539999998</v>
      </c>
      <c r="BB64">
        <v>-5.0355877490000003</v>
      </c>
      <c r="BC64">
        <v>-5.0338547819999997</v>
      </c>
      <c r="BD64">
        <v>2.0640498059999999</v>
      </c>
      <c r="BE64">
        <v>0</v>
      </c>
      <c r="BF64">
        <v>0</v>
      </c>
      <c r="BG64">
        <v>0</v>
      </c>
      <c r="BH64">
        <v>-4.8822369720000003</v>
      </c>
      <c r="BI64">
        <v>0</v>
      </c>
      <c r="BJ64">
        <v>2.570709855</v>
      </c>
      <c r="BK64">
        <v>1.2012040509999999</v>
      </c>
      <c r="BL64">
        <v>0</v>
      </c>
      <c r="BM64">
        <v>0</v>
      </c>
      <c r="BN64">
        <v>-2.4251148979999999</v>
      </c>
      <c r="BO64">
        <v>0</v>
      </c>
      <c r="BP64">
        <v>0</v>
      </c>
      <c r="BQ64">
        <v>0</v>
      </c>
      <c r="BR64">
        <v>-4.6394767530000003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1.6024545990000001</v>
      </c>
      <c r="CD64">
        <v>0</v>
      </c>
      <c r="CE64">
        <v>0</v>
      </c>
      <c r="CF64">
        <v>1.6159588629999999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-3.2817822950000002</v>
      </c>
      <c r="CM64">
        <v>2.5944351509999999</v>
      </c>
      <c r="CN64">
        <v>0</v>
      </c>
    </row>
    <row r="65" spans="1:92" x14ac:dyDescent="0.55000000000000004">
      <c r="A65">
        <v>72</v>
      </c>
      <c r="B65">
        <v>0.59185859299999999</v>
      </c>
      <c r="C65">
        <v>0.87852295400000002</v>
      </c>
      <c r="D65">
        <v>-1.384177099</v>
      </c>
      <c r="E65">
        <v>1.5945519930000001</v>
      </c>
      <c r="F65">
        <v>1.9211178870000001</v>
      </c>
      <c r="G65">
        <v>0.69685690700000003</v>
      </c>
      <c r="H65">
        <v>0.96744106299999999</v>
      </c>
      <c r="I65">
        <v>0.57531974200000002</v>
      </c>
      <c r="J65">
        <v>-4.8815065390000001</v>
      </c>
      <c r="K65">
        <v>1.5036585950000001</v>
      </c>
      <c r="L65">
        <v>1.6154619649999999</v>
      </c>
      <c r="M65">
        <v>1.4727273460000001</v>
      </c>
      <c r="N65">
        <v>0</v>
      </c>
      <c r="O65">
        <v>2.381807132</v>
      </c>
      <c r="P65">
        <v>-0.38367006300000001</v>
      </c>
      <c r="Q65">
        <v>2.1992898240000001</v>
      </c>
      <c r="R65">
        <v>0</v>
      </c>
      <c r="S65">
        <v>-3.8011213760000002</v>
      </c>
      <c r="T65">
        <v>0.34124790300000002</v>
      </c>
      <c r="U65">
        <v>-6.4609453139999999</v>
      </c>
      <c r="V65">
        <v>1.9749412609999999</v>
      </c>
      <c r="W65">
        <v>-1.5527963709999999</v>
      </c>
      <c r="X65">
        <v>-6.4032041460000002</v>
      </c>
      <c r="Y65">
        <v>-1.1089379180000001</v>
      </c>
      <c r="Z65">
        <v>-3.2485803529999999</v>
      </c>
      <c r="AA65">
        <v>-6.1943847659999998</v>
      </c>
      <c r="AB65">
        <v>0</v>
      </c>
      <c r="AC65">
        <v>-0.63424325000000004</v>
      </c>
      <c r="AD65">
        <v>0</v>
      </c>
      <c r="AE65">
        <v>-0.70668657400000001</v>
      </c>
      <c r="AF65">
        <v>3.018997256</v>
      </c>
      <c r="AG65">
        <v>1.489399814</v>
      </c>
      <c r="AH65">
        <v>0</v>
      </c>
      <c r="AI65">
        <v>1.4638447290000001</v>
      </c>
      <c r="AJ65">
        <v>0</v>
      </c>
      <c r="AK65">
        <v>-1.2485803529999999</v>
      </c>
      <c r="AL65">
        <v>0</v>
      </c>
      <c r="AM65">
        <v>0.34314303299999999</v>
      </c>
      <c r="AN65">
        <v>2.425704584</v>
      </c>
      <c r="AO65">
        <v>-0.28465881199999998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1.7786895890000001</v>
      </c>
      <c r="AV65">
        <v>3.5018086410000002</v>
      </c>
      <c r="AW65">
        <v>0</v>
      </c>
      <c r="AX65">
        <v>3.6514985910000002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2.2794929310000001</v>
      </c>
      <c r="BE65">
        <v>0</v>
      </c>
      <c r="BF65">
        <v>-2.55090679</v>
      </c>
      <c r="BG65">
        <v>0</v>
      </c>
      <c r="BH65">
        <v>-0.59819003299999995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4.1548658869999997</v>
      </c>
      <c r="BS65">
        <v>4.5094048520000003</v>
      </c>
      <c r="BT65">
        <v>0</v>
      </c>
      <c r="BU65">
        <v>0</v>
      </c>
      <c r="BV65">
        <v>0</v>
      </c>
      <c r="BW65">
        <v>0</v>
      </c>
      <c r="BX65">
        <v>4.0770998770000002</v>
      </c>
      <c r="BY65">
        <v>0</v>
      </c>
      <c r="BZ65">
        <v>0</v>
      </c>
      <c r="CA65">
        <v>0</v>
      </c>
      <c r="CB65">
        <v>2.1330086179999999</v>
      </c>
      <c r="CC65">
        <v>0</v>
      </c>
      <c r="CD65">
        <v>-0.68696833899999998</v>
      </c>
      <c r="CE65">
        <v>0.74031865399999996</v>
      </c>
      <c r="CF65">
        <v>0</v>
      </c>
      <c r="CG65">
        <v>0</v>
      </c>
      <c r="CH65">
        <v>0</v>
      </c>
      <c r="CI65">
        <v>0.40314408000000002</v>
      </c>
      <c r="CJ65">
        <v>0</v>
      </c>
      <c r="CK65">
        <v>0</v>
      </c>
      <c r="CL65">
        <v>-4.2456628690000002</v>
      </c>
      <c r="CM65">
        <v>-1.069885142</v>
      </c>
      <c r="CN65">
        <v>-0.37258376500000001</v>
      </c>
    </row>
    <row r="66" spans="1:92" x14ac:dyDescent="0.55000000000000004">
      <c r="A66">
        <v>73</v>
      </c>
      <c r="B66">
        <v>0</v>
      </c>
      <c r="C66">
        <v>0</v>
      </c>
      <c r="D66">
        <v>-5.1940262779999999</v>
      </c>
      <c r="E66">
        <v>-6.4818270419999999</v>
      </c>
      <c r="F66">
        <v>-6.4596266800000004</v>
      </c>
      <c r="G66">
        <v>-6.358837973</v>
      </c>
      <c r="H66">
        <v>0</v>
      </c>
      <c r="I66">
        <v>-7.2674997809999997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-1.8269911489999999</v>
      </c>
      <c r="S66">
        <v>0</v>
      </c>
      <c r="T66">
        <v>0</v>
      </c>
      <c r="U66">
        <v>-6.4028980290000002</v>
      </c>
      <c r="V66">
        <v>-0.67371922699999998</v>
      </c>
      <c r="W66">
        <v>-4.4016396809999998</v>
      </c>
      <c r="X66">
        <v>0</v>
      </c>
      <c r="Y66">
        <v>-6.220815634</v>
      </c>
      <c r="Z66">
        <v>-6.1905330679999997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-0.43678558499999998</v>
      </c>
      <c r="AH66">
        <v>0</v>
      </c>
      <c r="AI66">
        <v>-5.870425408</v>
      </c>
      <c r="AJ66">
        <v>0</v>
      </c>
      <c r="AK66">
        <v>0</v>
      </c>
      <c r="AL66">
        <v>0</v>
      </c>
      <c r="AM66">
        <v>2.954901885</v>
      </c>
      <c r="AN66">
        <v>0</v>
      </c>
      <c r="AO66">
        <v>3.180013733</v>
      </c>
      <c r="AP66">
        <v>0</v>
      </c>
      <c r="AQ66">
        <v>-2.7809903249999999</v>
      </c>
      <c r="AR66">
        <v>-0.61161116900000001</v>
      </c>
      <c r="AS66">
        <v>0</v>
      </c>
      <c r="AT66">
        <v>-2.647224188</v>
      </c>
      <c r="AU66">
        <v>-4.2293523159999999</v>
      </c>
      <c r="AV66">
        <v>0</v>
      </c>
      <c r="AW66">
        <v>0</v>
      </c>
      <c r="AX66">
        <v>0</v>
      </c>
      <c r="AY66">
        <v>3.9906191889999998</v>
      </c>
      <c r="AZ66">
        <v>0</v>
      </c>
      <c r="BA66">
        <v>0</v>
      </c>
      <c r="BB66">
        <v>0</v>
      </c>
      <c r="BC66">
        <v>0</v>
      </c>
      <c r="BD66">
        <v>-3.344283823</v>
      </c>
      <c r="BE66">
        <v>0</v>
      </c>
      <c r="BF66">
        <v>-1.114347881</v>
      </c>
      <c r="BG66">
        <v>0</v>
      </c>
      <c r="BH66">
        <v>0</v>
      </c>
      <c r="BI66">
        <v>0</v>
      </c>
      <c r="BJ66">
        <v>0</v>
      </c>
      <c r="BK66">
        <v>3.7021877550000002</v>
      </c>
      <c r="BL66">
        <v>-2.4251148979999999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4.4794816700000002</v>
      </c>
      <c r="BV66">
        <v>0</v>
      </c>
      <c r="BW66">
        <v>0</v>
      </c>
      <c r="BX66">
        <v>0</v>
      </c>
      <c r="BY66">
        <v>0</v>
      </c>
      <c r="BZ66">
        <v>4.4897903259999996</v>
      </c>
      <c r="CA66">
        <v>0</v>
      </c>
      <c r="CB66">
        <v>-3.378799705</v>
      </c>
      <c r="CC66">
        <v>4.1952590110000001</v>
      </c>
      <c r="CD66">
        <v>-4.3293607720000002</v>
      </c>
      <c r="CE66">
        <v>4.1703347170000002</v>
      </c>
      <c r="CF66">
        <v>3.9226702100000002</v>
      </c>
      <c r="CG66">
        <v>0</v>
      </c>
      <c r="CH66">
        <v>4.7324070220000003</v>
      </c>
      <c r="CI66">
        <v>4.203695143</v>
      </c>
      <c r="CJ66">
        <v>0</v>
      </c>
      <c r="CK66">
        <v>4.7432642209999996</v>
      </c>
      <c r="CL66">
        <v>-4.1876155839999996</v>
      </c>
      <c r="CM66">
        <v>-4.1817628579999999</v>
      </c>
      <c r="CN66">
        <v>-1.7999633070000001</v>
      </c>
    </row>
    <row r="67" spans="1:92" x14ac:dyDescent="0.55000000000000004">
      <c r="A67">
        <v>74</v>
      </c>
      <c r="B67">
        <v>0</v>
      </c>
      <c r="C67">
        <v>-6.9712059030000004</v>
      </c>
      <c r="D67">
        <v>0</v>
      </c>
      <c r="E67">
        <v>0</v>
      </c>
      <c r="F67">
        <v>0</v>
      </c>
      <c r="G67">
        <v>-6.3567210320000003</v>
      </c>
      <c r="H67">
        <v>0</v>
      </c>
      <c r="I67">
        <v>0</v>
      </c>
      <c r="J67">
        <v>-2.3883829059999999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-2.81456024</v>
      </c>
      <c r="X67">
        <v>0</v>
      </c>
      <c r="Y67">
        <v>0</v>
      </c>
      <c r="Z67">
        <v>0</v>
      </c>
      <c r="AA67">
        <v>0</v>
      </c>
      <c r="AB67">
        <v>0</v>
      </c>
      <c r="AC67">
        <v>-6.0003437780000004</v>
      </c>
      <c r="AD67">
        <v>0</v>
      </c>
      <c r="AE67">
        <v>0</v>
      </c>
      <c r="AF67">
        <v>0</v>
      </c>
      <c r="AG67">
        <v>-1.7883055990000001</v>
      </c>
      <c r="AH67">
        <v>0</v>
      </c>
      <c r="AI67">
        <v>-3.2833459669999998</v>
      </c>
      <c r="AJ67">
        <v>0</v>
      </c>
      <c r="AK67">
        <v>0</v>
      </c>
      <c r="AL67">
        <v>0</v>
      </c>
      <c r="AM67">
        <v>-3.141013257</v>
      </c>
      <c r="AN67">
        <v>0</v>
      </c>
      <c r="AO67">
        <v>0</v>
      </c>
      <c r="AP67">
        <v>0</v>
      </c>
      <c r="AQ67">
        <v>-1.904404266</v>
      </c>
      <c r="AR67">
        <v>0</v>
      </c>
      <c r="AS67">
        <v>3.8839485119999999</v>
      </c>
      <c r="AT67">
        <v>-2.230069748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-3.812670658</v>
      </c>
      <c r="BG67">
        <v>4.247750076</v>
      </c>
      <c r="BH67">
        <v>-0.53802580700000002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4.0860977759999999</v>
      </c>
      <c r="BQ67">
        <v>3.850202254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3.538577884</v>
      </c>
      <c r="CK67">
        <v>0</v>
      </c>
      <c r="CL67">
        <v>2.0624288700000002</v>
      </c>
      <c r="CM67">
        <v>0</v>
      </c>
      <c r="CN67">
        <v>0</v>
      </c>
    </row>
    <row r="68" spans="1:92" x14ac:dyDescent="0.55000000000000004">
      <c r="A68">
        <v>76</v>
      </c>
      <c r="B68">
        <v>0</v>
      </c>
      <c r="C68">
        <v>-4.2364657269999997</v>
      </c>
      <c r="D68">
        <v>0</v>
      </c>
      <c r="E68">
        <v>0</v>
      </c>
      <c r="F68">
        <v>0</v>
      </c>
      <c r="G68">
        <v>-1.515065653</v>
      </c>
      <c r="H68">
        <v>0</v>
      </c>
      <c r="I68">
        <v>-2.3241917860000001</v>
      </c>
      <c r="J68">
        <v>-3.301615028000000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-2.4583316869999998</v>
      </c>
      <c r="X68">
        <v>0</v>
      </c>
      <c r="Y68">
        <v>0</v>
      </c>
      <c r="Z68">
        <v>0</v>
      </c>
      <c r="AA68">
        <v>0</v>
      </c>
      <c r="AB68">
        <v>0</v>
      </c>
      <c r="AC68">
        <v>-3.9660433209999999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-3.5120799150000002</v>
      </c>
      <c r="AJ68">
        <v>0</v>
      </c>
      <c r="AK68">
        <v>0</v>
      </c>
      <c r="AL68">
        <v>0</v>
      </c>
      <c r="AM68">
        <v>-2.5217502989999998</v>
      </c>
      <c r="AN68">
        <v>0</v>
      </c>
      <c r="AO68">
        <v>-0.57206476399999995</v>
      </c>
      <c r="AP68">
        <v>0</v>
      </c>
      <c r="AQ68">
        <v>0.314320763</v>
      </c>
      <c r="AR68">
        <v>0</v>
      </c>
      <c r="AS68">
        <v>3.9664701789999999</v>
      </c>
      <c r="AT68">
        <v>-0.151375171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-3.1934076999999998</v>
      </c>
      <c r="BG68">
        <v>4.2035934150000003</v>
      </c>
      <c r="BH68">
        <v>-0.66419002100000002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4.0860977759999999</v>
      </c>
      <c r="BP68">
        <v>0</v>
      </c>
      <c r="BQ68">
        <v>4.0447498</v>
      </c>
      <c r="BR68">
        <v>0</v>
      </c>
      <c r="BS68">
        <v>-1.917076472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3.373569533</v>
      </c>
      <c r="CK68">
        <v>0</v>
      </c>
      <c r="CL68">
        <v>1.549241533</v>
      </c>
      <c r="CM68">
        <v>0</v>
      </c>
      <c r="CN68">
        <v>0</v>
      </c>
    </row>
    <row r="69" spans="1:92" x14ac:dyDescent="0.55000000000000004">
      <c r="A69">
        <v>77</v>
      </c>
      <c r="B69">
        <v>0</v>
      </c>
      <c r="C69">
        <v>0</v>
      </c>
      <c r="D69">
        <v>0</v>
      </c>
      <c r="E69">
        <v>0</v>
      </c>
      <c r="F69">
        <v>0</v>
      </c>
      <c r="G69">
        <v>-1.3507632940000001</v>
      </c>
      <c r="H69">
        <v>0</v>
      </c>
      <c r="I69">
        <v>-0.73788798099999997</v>
      </c>
      <c r="J69">
        <v>-3.9215839790000002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-2.6473215940000001</v>
      </c>
      <c r="X69">
        <v>0</v>
      </c>
      <c r="Y69">
        <v>0</v>
      </c>
      <c r="Z69">
        <v>0</v>
      </c>
      <c r="AA69">
        <v>0</v>
      </c>
      <c r="AB69">
        <v>0</v>
      </c>
      <c r="AC69">
        <v>-4.9485823509999998</v>
      </c>
      <c r="AD69">
        <v>0</v>
      </c>
      <c r="AE69">
        <v>0</v>
      </c>
      <c r="AF69">
        <v>0</v>
      </c>
      <c r="AG69">
        <v>-2.447037554</v>
      </c>
      <c r="AH69">
        <v>0</v>
      </c>
      <c r="AI69">
        <v>-1.292985083</v>
      </c>
      <c r="AJ69">
        <v>0</v>
      </c>
      <c r="AK69">
        <v>0</v>
      </c>
      <c r="AL69">
        <v>0</v>
      </c>
      <c r="AM69">
        <v>-2.8668594079999998</v>
      </c>
      <c r="AN69">
        <v>0</v>
      </c>
      <c r="AO69">
        <v>0</v>
      </c>
      <c r="AP69">
        <v>0</v>
      </c>
      <c r="AQ69">
        <v>1.130869039</v>
      </c>
      <c r="AR69">
        <v>0</v>
      </c>
      <c r="AS69">
        <v>4.0062221600000001</v>
      </c>
      <c r="AT69">
        <v>0.72858227600000003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-2.7609092309999999</v>
      </c>
      <c r="BG69">
        <v>3.7362033690000001</v>
      </c>
      <c r="BH69">
        <v>-0.82730129699999999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3.850202254</v>
      </c>
      <c r="BP69">
        <v>4.0447498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3.0086971689999999</v>
      </c>
      <c r="CK69">
        <v>0</v>
      </c>
      <c r="CL69">
        <v>1.888630598</v>
      </c>
      <c r="CM69">
        <v>0</v>
      </c>
      <c r="CN69">
        <v>0</v>
      </c>
    </row>
    <row r="70" spans="1:92" x14ac:dyDescent="0.55000000000000004">
      <c r="A70">
        <v>79</v>
      </c>
      <c r="B70">
        <v>1.0555070070000001</v>
      </c>
      <c r="C70">
        <v>1.148263866</v>
      </c>
      <c r="D70">
        <v>-0.46587362700000001</v>
      </c>
      <c r="E70">
        <v>1.710547585</v>
      </c>
      <c r="F70">
        <v>1.7849306709999999</v>
      </c>
      <c r="G70">
        <v>0.96304738700000003</v>
      </c>
      <c r="H70">
        <v>1.096296038</v>
      </c>
      <c r="I70">
        <v>1.21510589</v>
      </c>
      <c r="J70">
        <v>-0.21764214700000001</v>
      </c>
      <c r="K70">
        <v>1.9155831679999999</v>
      </c>
      <c r="L70">
        <v>2.111224091</v>
      </c>
      <c r="M70">
        <v>1.689566194</v>
      </c>
      <c r="N70">
        <v>-6.7062756400000003</v>
      </c>
      <c r="O70">
        <v>2.4815327210000002</v>
      </c>
      <c r="P70">
        <v>0.46232552700000001</v>
      </c>
      <c r="Q70">
        <v>2.5837379509999998</v>
      </c>
      <c r="R70">
        <v>-0.52011610100000005</v>
      </c>
      <c r="S70">
        <v>-2.6355078509999998</v>
      </c>
      <c r="T70">
        <v>0.265853328</v>
      </c>
      <c r="U70">
        <v>-0.48797686699999998</v>
      </c>
      <c r="V70">
        <v>2.2216263970000001</v>
      </c>
      <c r="W70">
        <v>-1.387182846</v>
      </c>
      <c r="X70">
        <v>-0.40470060699999999</v>
      </c>
      <c r="Y70">
        <v>0.36248403600000001</v>
      </c>
      <c r="Z70">
        <v>-3.082966828</v>
      </c>
      <c r="AA70">
        <v>-3.4438087409999998</v>
      </c>
      <c r="AB70">
        <v>0</v>
      </c>
      <c r="AC70">
        <v>0.84657250699999997</v>
      </c>
      <c r="AD70">
        <v>0</v>
      </c>
      <c r="AE70">
        <v>0.878465842</v>
      </c>
      <c r="AF70">
        <v>3.1680911909999998</v>
      </c>
      <c r="AG70">
        <v>1.441839447</v>
      </c>
      <c r="AH70">
        <v>0</v>
      </c>
      <c r="AI70">
        <v>1.4070658330000001</v>
      </c>
      <c r="AJ70">
        <v>0</v>
      </c>
      <c r="AK70">
        <v>-0.96748961</v>
      </c>
      <c r="AL70">
        <v>-2.4635942960000001</v>
      </c>
      <c r="AM70">
        <v>0.16083325400000001</v>
      </c>
      <c r="AN70">
        <v>2.459834184</v>
      </c>
      <c r="AO70">
        <v>-0.152992619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1.79707716</v>
      </c>
      <c r="AV70">
        <v>3.6155832349999999</v>
      </c>
      <c r="AW70">
        <v>-4.0158526319999996</v>
      </c>
      <c r="AX70">
        <v>4.0177221149999998</v>
      </c>
      <c r="AY70">
        <v>0</v>
      </c>
      <c r="AZ70">
        <v>-3.8765159499999999</v>
      </c>
      <c r="BA70">
        <v>0</v>
      </c>
      <c r="BB70">
        <v>0</v>
      </c>
      <c r="BC70">
        <v>0</v>
      </c>
      <c r="BD70">
        <v>2.7481755240000001</v>
      </c>
      <c r="BE70">
        <v>0</v>
      </c>
      <c r="BF70">
        <v>-3.122258859</v>
      </c>
      <c r="BG70">
        <v>0</v>
      </c>
      <c r="BH70">
        <v>1.9935696999999999E-2</v>
      </c>
      <c r="BI70">
        <v>0</v>
      </c>
      <c r="BJ70">
        <v>-2.0604472079999998</v>
      </c>
      <c r="BK70">
        <v>0</v>
      </c>
      <c r="BL70">
        <v>-4.6394767530000003</v>
      </c>
      <c r="BM70">
        <v>4.1548658869999997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4.1121416890000004</v>
      </c>
      <c r="BT70">
        <v>0</v>
      </c>
      <c r="BU70">
        <v>0</v>
      </c>
      <c r="BV70">
        <v>0</v>
      </c>
      <c r="BW70">
        <v>0</v>
      </c>
      <c r="BX70">
        <v>4.3299557990000004</v>
      </c>
      <c r="BY70">
        <v>0</v>
      </c>
      <c r="BZ70">
        <v>0</v>
      </c>
      <c r="CA70">
        <v>0</v>
      </c>
      <c r="CB70">
        <v>2.456686989</v>
      </c>
      <c r="CC70">
        <v>0</v>
      </c>
      <c r="CD70">
        <v>1.0636076860000001</v>
      </c>
      <c r="CE70">
        <v>-1.8596025679999999</v>
      </c>
      <c r="CF70">
        <v>0</v>
      </c>
      <c r="CG70">
        <v>0</v>
      </c>
      <c r="CH70">
        <v>0</v>
      </c>
      <c r="CI70">
        <v>-1.809754018</v>
      </c>
      <c r="CJ70">
        <v>0</v>
      </c>
      <c r="CK70">
        <v>0</v>
      </c>
      <c r="CL70">
        <v>0</v>
      </c>
      <c r="CM70">
        <v>-0.489234118</v>
      </c>
      <c r="CN70">
        <v>0.57063733800000005</v>
      </c>
    </row>
    <row r="71" spans="1:92" x14ac:dyDescent="0.55000000000000004">
      <c r="A71">
        <v>80</v>
      </c>
      <c r="B71">
        <v>0.509630684</v>
      </c>
      <c r="C71">
        <v>0.88928991599999996</v>
      </c>
      <c r="D71">
        <v>-1.4946438660000001</v>
      </c>
      <c r="E71">
        <v>1.58969491</v>
      </c>
      <c r="F71">
        <v>1.912181073</v>
      </c>
      <c r="G71">
        <v>0.58213042500000001</v>
      </c>
      <c r="H71">
        <v>1.0364786699999999</v>
      </c>
      <c r="I71">
        <v>0.54040708699999995</v>
      </c>
      <c r="J71">
        <v>-1.124076842</v>
      </c>
      <c r="K71">
        <v>1.438949553</v>
      </c>
      <c r="L71">
        <v>1.5699019320000001</v>
      </c>
      <c r="M71">
        <v>1.309074099</v>
      </c>
      <c r="N71">
        <v>0</v>
      </c>
      <c r="O71">
        <v>2.3733585430000002</v>
      </c>
      <c r="P71">
        <v>-1.070340332</v>
      </c>
      <c r="Q71">
        <v>2.2348752140000001</v>
      </c>
      <c r="R71">
        <v>-5.4674587409999997</v>
      </c>
      <c r="S71">
        <v>-3.1140810069999998</v>
      </c>
      <c r="T71">
        <v>0.46352934200000001</v>
      </c>
      <c r="U71">
        <v>-6.2884781179999996</v>
      </c>
      <c r="V71">
        <v>1.922233595</v>
      </c>
      <c r="W71">
        <v>-1.532332268</v>
      </c>
      <c r="X71">
        <v>-6.2307369499999998</v>
      </c>
      <c r="Y71">
        <v>-1.062001604</v>
      </c>
      <c r="Z71">
        <v>-3.076113157</v>
      </c>
      <c r="AA71">
        <v>0</v>
      </c>
      <c r="AB71">
        <v>0</v>
      </c>
      <c r="AC71">
        <v>-0.39618771200000003</v>
      </c>
      <c r="AD71">
        <v>0</v>
      </c>
      <c r="AE71">
        <v>-0.39671585399999998</v>
      </c>
      <c r="AF71">
        <v>3.0232494129999998</v>
      </c>
      <c r="AG71">
        <v>1.466955325</v>
      </c>
      <c r="AH71">
        <v>0</v>
      </c>
      <c r="AI71">
        <v>1.5293967209999999</v>
      </c>
      <c r="AJ71">
        <v>0</v>
      </c>
      <c r="AK71">
        <v>-4.076113157</v>
      </c>
      <c r="AL71">
        <v>-5.6266656270000004</v>
      </c>
      <c r="AM71">
        <v>-9.0110832000000002E-2</v>
      </c>
      <c r="AN71">
        <v>2.6572665280000001</v>
      </c>
      <c r="AO71">
        <v>-0.14613894799999999</v>
      </c>
      <c r="AP71">
        <v>0</v>
      </c>
      <c r="AQ71">
        <v>0</v>
      </c>
      <c r="AR71">
        <v>0</v>
      </c>
      <c r="AS71">
        <v>-2.5454904900000002</v>
      </c>
      <c r="AT71">
        <v>0</v>
      </c>
      <c r="AU71">
        <v>1.6664273080000001</v>
      </c>
      <c r="AV71">
        <v>3.5576666499999998</v>
      </c>
      <c r="AW71">
        <v>0</v>
      </c>
      <c r="AX71">
        <v>3.6864622630000001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2.0799913499999998</v>
      </c>
      <c r="BE71">
        <v>0</v>
      </c>
      <c r="BF71">
        <v>-2.7003676890000001</v>
      </c>
      <c r="BG71">
        <v>-2.1021083649999999</v>
      </c>
      <c r="BH71">
        <v>-2.9794161E-2</v>
      </c>
      <c r="BI71">
        <v>0</v>
      </c>
      <c r="BJ71">
        <v>0</v>
      </c>
      <c r="BK71">
        <v>0</v>
      </c>
      <c r="BL71">
        <v>0</v>
      </c>
      <c r="BM71">
        <v>4.5094048520000003</v>
      </c>
      <c r="BN71">
        <v>0</v>
      </c>
      <c r="BO71">
        <v>0</v>
      </c>
      <c r="BP71">
        <v>-1.917076472</v>
      </c>
      <c r="BQ71">
        <v>0</v>
      </c>
      <c r="BR71">
        <v>4.1121416890000004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4.1883294429999998</v>
      </c>
      <c r="BY71">
        <v>0</v>
      </c>
      <c r="BZ71">
        <v>0</v>
      </c>
      <c r="CA71">
        <v>0</v>
      </c>
      <c r="CB71">
        <v>2.0024067460000001</v>
      </c>
      <c r="CC71">
        <v>0</v>
      </c>
      <c r="CD71">
        <v>-0.89301276699999999</v>
      </c>
      <c r="CE71">
        <v>0.954606026</v>
      </c>
      <c r="CF71">
        <v>0</v>
      </c>
      <c r="CG71">
        <v>0</v>
      </c>
      <c r="CH71">
        <v>0</v>
      </c>
      <c r="CI71">
        <v>0.68252648000000005</v>
      </c>
      <c r="CJ71">
        <v>0</v>
      </c>
      <c r="CK71">
        <v>0</v>
      </c>
      <c r="CL71">
        <v>0</v>
      </c>
      <c r="CM71">
        <v>-0.89741794600000002</v>
      </c>
      <c r="CN71">
        <v>-0.30703177300000001</v>
      </c>
    </row>
    <row r="72" spans="1:92" x14ac:dyDescent="0.55000000000000004">
      <c r="A72">
        <v>81</v>
      </c>
      <c r="B72">
        <v>0</v>
      </c>
      <c r="C72">
        <v>-5.8404656849999999</v>
      </c>
      <c r="D72">
        <v>-7.3830972140000002</v>
      </c>
      <c r="E72">
        <v>0</v>
      </c>
      <c r="F72">
        <v>-7.326769521000000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-6.2687825220000004</v>
      </c>
      <c r="W72">
        <v>-4.6838200219999999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-5.59523554</v>
      </c>
      <c r="AN72">
        <v>3.3282190479999998</v>
      </c>
      <c r="AO72">
        <v>0</v>
      </c>
      <c r="AP72">
        <v>0</v>
      </c>
      <c r="AQ72">
        <v>4.0289991790000004</v>
      </c>
      <c r="AR72">
        <v>3.9526632319999999</v>
      </c>
      <c r="AS72">
        <v>0</v>
      </c>
      <c r="AT72">
        <v>4.1580583129999997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4.4208208000000004</v>
      </c>
      <c r="BB72">
        <v>4.4488239639999998</v>
      </c>
      <c r="BC72">
        <v>4.4481976579999998</v>
      </c>
      <c r="BD72">
        <v>-4.7963891649999999</v>
      </c>
      <c r="BE72">
        <v>4.4138984600000004</v>
      </c>
      <c r="BF72">
        <v>3.2128873229999999</v>
      </c>
      <c r="BG72">
        <v>0</v>
      </c>
      <c r="BH72">
        <v>-4.6552131020000003</v>
      </c>
      <c r="BI72">
        <v>4.5371530279999996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4.8748417770000003</v>
      </c>
      <c r="BW72">
        <v>0</v>
      </c>
      <c r="BX72">
        <v>0</v>
      </c>
      <c r="BY72">
        <v>4.8861913350000004</v>
      </c>
      <c r="BZ72">
        <v>0</v>
      </c>
      <c r="CA72">
        <v>4.2779495079999998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2.3202810060000001</v>
      </c>
      <c r="CM72">
        <v>0</v>
      </c>
      <c r="CN72">
        <v>0</v>
      </c>
    </row>
    <row r="73" spans="1:92" x14ac:dyDescent="0.55000000000000004">
      <c r="A73">
        <v>82</v>
      </c>
      <c r="B73">
        <v>0</v>
      </c>
      <c r="C73">
        <v>0</v>
      </c>
      <c r="D73">
        <v>-5.3807759019999999</v>
      </c>
      <c r="E73">
        <v>0</v>
      </c>
      <c r="F73">
        <v>0</v>
      </c>
      <c r="G73">
        <v>0</v>
      </c>
      <c r="H73">
        <v>0</v>
      </c>
      <c r="I73">
        <v>-7.13232131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-6.2677195579999996</v>
      </c>
      <c r="V73">
        <v>-0.56602149199999996</v>
      </c>
      <c r="W73">
        <v>-4.2664612100000001</v>
      </c>
      <c r="X73">
        <v>0</v>
      </c>
      <c r="Y73">
        <v>-6.0856371640000004</v>
      </c>
      <c r="Z73">
        <v>-6.055354597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-0.39890431599999998</v>
      </c>
      <c r="AH73">
        <v>0</v>
      </c>
      <c r="AI73">
        <v>-5.7352469370000003</v>
      </c>
      <c r="AJ73">
        <v>0</v>
      </c>
      <c r="AK73">
        <v>0</v>
      </c>
      <c r="AL73">
        <v>0</v>
      </c>
      <c r="AM73">
        <v>3.0970837429999998</v>
      </c>
      <c r="AN73">
        <v>0</v>
      </c>
      <c r="AO73">
        <v>3.230495039</v>
      </c>
      <c r="AP73">
        <v>0</v>
      </c>
      <c r="AQ73">
        <v>0</v>
      </c>
      <c r="AR73">
        <v>-0.65331046000000004</v>
      </c>
      <c r="AS73">
        <v>0</v>
      </c>
      <c r="AT73">
        <v>-5.097008218</v>
      </c>
      <c r="AU73">
        <v>-5.0941738460000003</v>
      </c>
      <c r="AV73">
        <v>0</v>
      </c>
      <c r="AW73">
        <v>0</v>
      </c>
      <c r="AX73">
        <v>0</v>
      </c>
      <c r="AY73">
        <v>4.3601231110000001</v>
      </c>
      <c r="AZ73">
        <v>0</v>
      </c>
      <c r="BA73">
        <v>0</v>
      </c>
      <c r="BB73">
        <v>0</v>
      </c>
      <c r="BC73">
        <v>0</v>
      </c>
      <c r="BD73">
        <v>-4.7940678529999996</v>
      </c>
      <c r="BE73">
        <v>0</v>
      </c>
      <c r="BF73">
        <v>-0.97916941000000002</v>
      </c>
      <c r="BG73">
        <v>0</v>
      </c>
      <c r="BH73">
        <v>0</v>
      </c>
      <c r="BI73">
        <v>0</v>
      </c>
      <c r="BJ73">
        <v>0</v>
      </c>
      <c r="BK73">
        <v>4.0479332120000002</v>
      </c>
      <c r="BL73">
        <v>0</v>
      </c>
      <c r="BM73">
        <v>0</v>
      </c>
      <c r="BN73">
        <v>4.4794816700000002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4.8909809019999999</v>
      </c>
      <c r="CA73">
        <v>0</v>
      </c>
      <c r="CB73">
        <v>0</v>
      </c>
      <c r="CC73">
        <v>4.3381524469999997</v>
      </c>
      <c r="CD73">
        <v>-4.1941823009999997</v>
      </c>
      <c r="CE73">
        <v>4.4121356069999997</v>
      </c>
      <c r="CF73">
        <v>4.1626448710000004</v>
      </c>
      <c r="CG73">
        <v>0</v>
      </c>
      <c r="CH73">
        <v>4.864720159</v>
      </c>
      <c r="CI73">
        <v>4.4505189700000001</v>
      </c>
      <c r="CJ73">
        <v>0</v>
      </c>
      <c r="CK73">
        <v>4.8755074010000001</v>
      </c>
      <c r="CL73">
        <v>-4.0524371129999999</v>
      </c>
      <c r="CM73">
        <v>-4.0465843870000002</v>
      </c>
      <c r="CN73">
        <v>-1.6647848359999999</v>
      </c>
    </row>
    <row r="74" spans="1:92" x14ac:dyDescent="0.55000000000000004">
      <c r="A74">
        <v>83</v>
      </c>
      <c r="B74">
        <v>0</v>
      </c>
      <c r="C74">
        <v>0</v>
      </c>
      <c r="D74">
        <v>-6.3761220429999996</v>
      </c>
      <c r="E74">
        <v>-7.341994712</v>
      </c>
      <c r="F74">
        <v>-7.3197943499999996</v>
      </c>
      <c r="G74">
        <v>-7.219005643</v>
      </c>
      <c r="H74">
        <v>-7.1475622769999996</v>
      </c>
      <c r="I74">
        <v>0</v>
      </c>
      <c r="J74">
        <v>-7.005555019</v>
      </c>
      <c r="K74">
        <v>0</v>
      </c>
      <c r="L74">
        <v>0</v>
      </c>
      <c r="M74">
        <v>0</v>
      </c>
      <c r="N74">
        <v>0</v>
      </c>
      <c r="O74">
        <v>-6.5495962700000003</v>
      </c>
      <c r="P74">
        <v>-6.4711926670000004</v>
      </c>
      <c r="Q74">
        <v>-6.4608115560000003</v>
      </c>
      <c r="R74">
        <v>0</v>
      </c>
      <c r="S74">
        <v>-6.4105966829999996</v>
      </c>
      <c r="T74">
        <v>0</v>
      </c>
      <c r="U74">
        <v>-6.2630656990000002</v>
      </c>
      <c r="V74">
        <v>-6.2618073509999999</v>
      </c>
      <c r="W74">
        <v>-4.6768448510000002</v>
      </c>
      <c r="X74">
        <v>-6.2053245309999996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-5.6012532080000001</v>
      </c>
      <c r="AM74">
        <v>-5.5882603690000003</v>
      </c>
      <c r="AN74">
        <v>3.3228634170000002</v>
      </c>
      <c r="AO74">
        <v>0</v>
      </c>
      <c r="AP74">
        <v>0</v>
      </c>
      <c r="AQ74">
        <v>4.0218070179999996</v>
      </c>
      <c r="AR74">
        <v>3.9441254039999998</v>
      </c>
      <c r="AS74">
        <v>0</v>
      </c>
      <c r="AT74">
        <v>4.153198347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4.4230267259999998</v>
      </c>
      <c r="BB74">
        <v>4.4439639980000001</v>
      </c>
      <c r="BC74">
        <v>4.4433182430000002</v>
      </c>
      <c r="BD74">
        <v>-4.7894139940000002</v>
      </c>
      <c r="BE74">
        <v>4.4108548750000001</v>
      </c>
      <c r="BF74">
        <v>3.219862494</v>
      </c>
      <c r="BG74">
        <v>0</v>
      </c>
      <c r="BH74">
        <v>-4.6482379309999997</v>
      </c>
      <c r="BI74">
        <v>4.5315938459999998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4.8748417770000003</v>
      </c>
      <c r="BU74">
        <v>0</v>
      </c>
      <c r="BV74">
        <v>0</v>
      </c>
      <c r="BW74">
        <v>0</v>
      </c>
      <c r="BX74">
        <v>0</v>
      </c>
      <c r="BY74">
        <v>4.8857107009999998</v>
      </c>
      <c r="BZ74">
        <v>0</v>
      </c>
      <c r="CA74">
        <v>4.2654021210000002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2.3097687499999999</v>
      </c>
      <c r="CM74">
        <v>0</v>
      </c>
      <c r="CN74">
        <v>0</v>
      </c>
    </row>
    <row r="75" spans="1:92" x14ac:dyDescent="0.55000000000000004">
      <c r="A75">
        <v>84</v>
      </c>
      <c r="B75">
        <v>0</v>
      </c>
      <c r="C75">
        <v>-7.7861071080000004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-5.2207047339999999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.65313295000000005</v>
      </c>
      <c r="AH75">
        <v>0</v>
      </c>
      <c r="AI75">
        <v>-4.0982471709999997</v>
      </c>
      <c r="AJ75">
        <v>0</v>
      </c>
      <c r="AK75">
        <v>0</v>
      </c>
      <c r="AL75">
        <v>0</v>
      </c>
      <c r="AM75">
        <v>-4.5408769629999997</v>
      </c>
      <c r="AN75">
        <v>0</v>
      </c>
      <c r="AO75">
        <v>-5.4656605450000004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-1.627571863</v>
      </c>
      <c r="BG75">
        <v>0</v>
      </c>
      <c r="BH75">
        <v>-0.51339168400000001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3.388390201</v>
      </c>
      <c r="CK75">
        <v>0</v>
      </c>
      <c r="CL75">
        <v>-3.0003998479999998</v>
      </c>
      <c r="CM75">
        <v>0</v>
      </c>
      <c r="CN75">
        <v>0</v>
      </c>
    </row>
    <row r="76" spans="1:92" x14ac:dyDescent="0.55000000000000004">
      <c r="A76">
        <v>86</v>
      </c>
      <c r="B76">
        <v>0.59867122500000003</v>
      </c>
      <c r="C76">
        <v>1.2118279009999999</v>
      </c>
      <c r="D76">
        <v>-1.5887251099999999</v>
      </c>
      <c r="E76">
        <v>1.7342900539999999</v>
      </c>
      <c r="F76">
        <v>1.9295066869999999</v>
      </c>
      <c r="G76">
        <v>0.94375864300000001</v>
      </c>
      <c r="H76">
        <v>1.1693020439999999</v>
      </c>
      <c r="I76">
        <v>1.3198263130000001</v>
      </c>
      <c r="J76">
        <v>0.616163884</v>
      </c>
      <c r="K76">
        <v>1.487196607</v>
      </c>
      <c r="L76">
        <v>1.7353145350000001</v>
      </c>
      <c r="M76">
        <v>1.273907245</v>
      </c>
      <c r="N76">
        <v>-3.8071781499999999</v>
      </c>
      <c r="O76">
        <v>2.521107464</v>
      </c>
      <c r="P76">
        <v>-0.85712733699999999</v>
      </c>
      <c r="Q76">
        <v>2.3468577719999999</v>
      </c>
      <c r="R76">
        <v>-4.7976073420000001</v>
      </c>
      <c r="S76">
        <v>-3.1811952030000001</v>
      </c>
      <c r="T76">
        <v>0.86779062900000004</v>
      </c>
      <c r="U76">
        <v>-4.61862672</v>
      </c>
      <c r="V76">
        <v>2.1285860049999998</v>
      </c>
      <c r="W76">
        <v>-1.114868032</v>
      </c>
      <c r="X76">
        <v>-4.5608855520000002</v>
      </c>
      <c r="Y76">
        <v>-0.29358637199999998</v>
      </c>
      <c r="Z76">
        <v>-2.8212992579999998</v>
      </c>
      <c r="AA76">
        <v>-3.9370286729999999</v>
      </c>
      <c r="AB76">
        <v>0</v>
      </c>
      <c r="AC76">
        <v>1.623112844</v>
      </c>
      <c r="AD76">
        <v>0</v>
      </c>
      <c r="AE76">
        <v>1.64659394</v>
      </c>
      <c r="AF76">
        <v>3.1917962389999999</v>
      </c>
      <c r="AG76">
        <v>1.33699335</v>
      </c>
      <c r="AH76">
        <v>0</v>
      </c>
      <c r="AI76">
        <v>1.6776115540000001</v>
      </c>
      <c r="AJ76">
        <v>0</v>
      </c>
      <c r="AK76">
        <v>-2.4062617589999999</v>
      </c>
      <c r="AL76">
        <v>-5.5417767290000004</v>
      </c>
      <c r="AM76">
        <v>-0.72142896899999998</v>
      </c>
      <c r="AN76">
        <v>2.7324728720000002</v>
      </c>
      <c r="AO76">
        <v>-2.7302719E-2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1.7114234779999999</v>
      </c>
      <c r="AV76">
        <v>3.7002710460000001</v>
      </c>
      <c r="AW76">
        <v>-3.9241100630000001</v>
      </c>
      <c r="AX76">
        <v>4.2408364440000001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2.3144566040000001</v>
      </c>
      <c r="BE76">
        <v>0</v>
      </c>
      <c r="BF76">
        <v>-4.6154787910000001</v>
      </c>
      <c r="BG76">
        <v>0</v>
      </c>
      <c r="BH76">
        <v>1.581163549</v>
      </c>
      <c r="BI76">
        <v>0</v>
      </c>
      <c r="BJ76">
        <v>0</v>
      </c>
      <c r="BK76">
        <v>0</v>
      </c>
      <c r="BL76">
        <v>0</v>
      </c>
      <c r="BM76">
        <v>4.0770998770000002</v>
      </c>
      <c r="BN76">
        <v>0</v>
      </c>
      <c r="BO76">
        <v>0</v>
      </c>
      <c r="BP76">
        <v>0</v>
      </c>
      <c r="BQ76">
        <v>0</v>
      </c>
      <c r="BR76">
        <v>4.3299557990000004</v>
      </c>
      <c r="BS76">
        <v>4.1883294429999998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3.058913843</v>
      </c>
      <c r="CC76">
        <v>0</v>
      </c>
      <c r="CD76">
        <v>-0.32269704199999999</v>
      </c>
      <c r="CE76">
        <v>1.2321400010000001</v>
      </c>
      <c r="CF76">
        <v>0</v>
      </c>
      <c r="CG76">
        <v>0</v>
      </c>
      <c r="CH76">
        <v>0</v>
      </c>
      <c r="CI76">
        <v>-0.58050792600000001</v>
      </c>
      <c r="CJ76">
        <v>0</v>
      </c>
      <c r="CK76">
        <v>0</v>
      </c>
      <c r="CL76">
        <v>0</v>
      </c>
      <c r="CM76">
        <v>-0.81252904800000003</v>
      </c>
      <c r="CN76">
        <v>0.16488024800000001</v>
      </c>
    </row>
    <row r="77" spans="1:92" x14ac:dyDescent="0.55000000000000004">
      <c r="A77">
        <v>87</v>
      </c>
      <c r="B77">
        <v>0</v>
      </c>
      <c r="C77">
        <v>0</v>
      </c>
      <c r="D77">
        <v>-7.294619258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-6.1803045670000003</v>
      </c>
      <c r="W77">
        <v>-4.5953420659999997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-5.5067575839999998</v>
      </c>
      <c r="AN77">
        <v>3.3793838460000001</v>
      </c>
      <c r="AO77">
        <v>0</v>
      </c>
      <c r="AP77">
        <v>0</v>
      </c>
      <c r="AQ77">
        <v>4.0377766429999999</v>
      </c>
      <c r="AR77">
        <v>3.9753734180000002</v>
      </c>
      <c r="AS77">
        <v>0</v>
      </c>
      <c r="AT77">
        <v>4.161575934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4.431031698</v>
      </c>
      <c r="BB77">
        <v>4.4548397590000004</v>
      </c>
      <c r="BC77">
        <v>4.4540745529999999</v>
      </c>
      <c r="BD77">
        <v>-4.7079112089999997</v>
      </c>
      <c r="BE77">
        <v>4.4254828159999997</v>
      </c>
      <c r="BF77">
        <v>3.2952907640000002</v>
      </c>
      <c r="BG77">
        <v>0</v>
      </c>
      <c r="BH77">
        <v>-4.5667351460000001</v>
      </c>
      <c r="BI77">
        <v>4.538168143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4.8861913350000004</v>
      </c>
      <c r="BU77">
        <v>0</v>
      </c>
      <c r="BV77">
        <v>4.8857107009999998</v>
      </c>
      <c r="BW77">
        <v>0</v>
      </c>
      <c r="BX77">
        <v>0</v>
      </c>
      <c r="BY77">
        <v>0</v>
      </c>
      <c r="BZ77">
        <v>0</v>
      </c>
      <c r="CA77">
        <v>4.3231236800000001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2.1211823719999998</v>
      </c>
      <c r="CM77">
        <v>0</v>
      </c>
      <c r="CN77">
        <v>0</v>
      </c>
    </row>
    <row r="78" spans="1:92" x14ac:dyDescent="0.55000000000000004">
      <c r="A78">
        <v>88</v>
      </c>
      <c r="B78">
        <v>0</v>
      </c>
      <c r="C78">
        <v>0</v>
      </c>
      <c r="D78">
        <v>-5.2921510019999998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-6.1790946580000004</v>
      </c>
      <c r="V78">
        <v>-0.47739659299999998</v>
      </c>
      <c r="W78">
        <v>-4.1778363110000001</v>
      </c>
      <c r="X78">
        <v>0</v>
      </c>
      <c r="Y78">
        <v>-5.9970122640000003</v>
      </c>
      <c r="Z78">
        <v>-5.9667296969999999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-0.64908133000000001</v>
      </c>
      <c r="AH78">
        <v>0</v>
      </c>
      <c r="AI78">
        <v>-5.6466220380000003</v>
      </c>
      <c r="AJ78">
        <v>0</v>
      </c>
      <c r="AK78">
        <v>0</v>
      </c>
      <c r="AL78">
        <v>0</v>
      </c>
      <c r="AM78">
        <v>3.1177624910000001</v>
      </c>
      <c r="AN78">
        <v>0</v>
      </c>
      <c r="AO78">
        <v>3.2504071880000001</v>
      </c>
      <c r="AP78">
        <v>0</v>
      </c>
      <c r="AQ78">
        <v>0</v>
      </c>
      <c r="AR78">
        <v>-0.62881589800000004</v>
      </c>
      <c r="AS78">
        <v>0</v>
      </c>
      <c r="AT78">
        <v>-5.008383319</v>
      </c>
      <c r="AU78">
        <v>-5.0055489460000002</v>
      </c>
      <c r="AV78">
        <v>0</v>
      </c>
      <c r="AW78">
        <v>0</v>
      </c>
      <c r="AX78">
        <v>0</v>
      </c>
      <c r="AY78">
        <v>4.3655866330000004</v>
      </c>
      <c r="AZ78">
        <v>0</v>
      </c>
      <c r="BA78">
        <v>0</v>
      </c>
      <c r="BB78">
        <v>0</v>
      </c>
      <c r="BC78">
        <v>0</v>
      </c>
      <c r="BD78">
        <v>-4.7054429539999996</v>
      </c>
      <c r="BE78">
        <v>0</v>
      </c>
      <c r="BF78">
        <v>-1.006021729</v>
      </c>
      <c r="BG78">
        <v>0</v>
      </c>
      <c r="BH78">
        <v>0</v>
      </c>
      <c r="BI78">
        <v>0</v>
      </c>
      <c r="BJ78">
        <v>0</v>
      </c>
      <c r="BK78">
        <v>4.0139388240000002</v>
      </c>
      <c r="BL78">
        <v>0</v>
      </c>
      <c r="BM78">
        <v>0</v>
      </c>
      <c r="BN78">
        <v>4.4897903259999996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4.8909809019999999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4.3758764479999996</v>
      </c>
      <c r="CD78">
        <v>-4.1055574019999996</v>
      </c>
      <c r="CE78">
        <v>4.3859175800000001</v>
      </c>
      <c r="CF78">
        <v>4.2234355619999997</v>
      </c>
      <c r="CG78">
        <v>0</v>
      </c>
      <c r="CH78">
        <v>4.8767759240000004</v>
      </c>
      <c r="CI78">
        <v>4.4233468699999996</v>
      </c>
      <c r="CJ78">
        <v>0</v>
      </c>
      <c r="CK78">
        <v>4.8887392299999997</v>
      </c>
      <c r="CL78">
        <v>-3.9638122139999998</v>
      </c>
      <c r="CM78">
        <v>-3.9579594880000002</v>
      </c>
      <c r="CN78">
        <v>-1.5761599369999999</v>
      </c>
    </row>
    <row r="79" spans="1:92" x14ac:dyDescent="0.55000000000000004">
      <c r="A79">
        <v>89</v>
      </c>
      <c r="B79">
        <v>0</v>
      </c>
      <c r="C79">
        <v>0</v>
      </c>
      <c r="D79">
        <v>-7.2571445519999997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-5.7340731509999996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-6.1428298610000001</v>
      </c>
      <c r="W79">
        <v>-6.1428298610000001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-1.0769654559999999</v>
      </c>
      <c r="AN79">
        <v>3.7017760750000002</v>
      </c>
      <c r="AO79">
        <v>-4.3940664619999996</v>
      </c>
      <c r="AP79">
        <v>0</v>
      </c>
      <c r="AQ79">
        <v>3.9262799959999999</v>
      </c>
      <c r="AR79">
        <v>4.063102894</v>
      </c>
      <c r="AS79">
        <v>0</v>
      </c>
      <c r="AT79">
        <v>3.9837251729999998</v>
      </c>
      <c r="AU79">
        <v>0</v>
      </c>
      <c r="AV79">
        <v>0</v>
      </c>
      <c r="AW79">
        <v>0</v>
      </c>
      <c r="AX79">
        <v>0</v>
      </c>
      <c r="AY79">
        <v>-3.7617982460000001</v>
      </c>
      <c r="AZ79">
        <v>0</v>
      </c>
      <c r="BA79">
        <v>4.2922841639999998</v>
      </c>
      <c r="BB79">
        <v>4.3060734690000002</v>
      </c>
      <c r="BC79">
        <v>4.2849060339999996</v>
      </c>
      <c r="BD79">
        <v>-4.6704365040000004</v>
      </c>
      <c r="BE79">
        <v>4.3817337270000003</v>
      </c>
      <c r="BF79">
        <v>3.3509128160000001</v>
      </c>
      <c r="BG79">
        <v>0</v>
      </c>
      <c r="BH79">
        <v>-4.5292604409999999</v>
      </c>
      <c r="BI79">
        <v>4.3738763799999996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4.2779495079999998</v>
      </c>
      <c r="BU79">
        <v>0</v>
      </c>
      <c r="BV79">
        <v>4.2654021210000002</v>
      </c>
      <c r="BW79">
        <v>0</v>
      </c>
      <c r="BX79">
        <v>0</v>
      </c>
      <c r="BY79">
        <v>4.3231236800000001</v>
      </c>
      <c r="BZ79">
        <v>0</v>
      </c>
      <c r="CA79">
        <v>0</v>
      </c>
      <c r="CB79">
        <v>0</v>
      </c>
      <c r="CC79">
        <v>0</v>
      </c>
      <c r="CD79">
        <v>-3.0705509520000001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-1.606877669</v>
      </c>
      <c r="CM79">
        <v>0</v>
      </c>
      <c r="CN79">
        <v>0.52923584099999998</v>
      </c>
    </row>
    <row r="80" spans="1:92" x14ac:dyDescent="0.55000000000000004">
      <c r="A80">
        <v>90</v>
      </c>
      <c r="B80">
        <v>0.167133437</v>
      </c>
      <c r="C80">
        <v>0.88195431499999999</v>
      </c>
      <c r="D80">
        <v>0.29728101499999998</v>
      </c>
      <c r="E80">
        <v>1.5404423840000001</v>
      </c>
      <c r="F80">
        <v>1.933390969</v>
      </c>
      <c r="G80">
        <v>1.580574521</v>
      </c>
      <c r="H80">
        <v>0.74823320199999999</v>
      </c>
      <c r="I80">
        <v>1.333006283</v>
      </c>
      <c r="J80">
        <v>1.446101842</v>
      </c>
      <c r="K80">
        <v>1.036081107</v>
      </c>
      <c r="L80">
        <v>1.1070640410000001</v>
      </c>
      <c r="M80">
        <v>-0.78882850999999998</v>
      </c>
      <c r="N80">
        <v>0</v>
      </c>
      <c r="O80">
        <v>2.1919782909999999</v>
      </c>
      <c r="P80">
        <v>-2.7519859200000001</v>
      </c>
      <c r="Q80">
        <v>-0.117113943</v>
      </c>
      <c r="R80">
        <v>-6.3078020749999997</v>
      </c>
      <c r="S80">
        <v>-5.2763524359999998</v>
      </c>
      <c r="T80">
        <v>-8.8468498000000007E-2</v>
      </c>
      <c r="U80">
        <v>0</v>
      </c>
      <c r="V80">
        <v>1.6472239550000001</v>
      </c>
      <c r="W80">
        <v>-3.80563501</v>
      </c>
      <c r="X80">
        <v>0</v>
      </c>
      <c r="Y80">
        <v>-2.0398484620000001</v>
      </c>
      <c r="Z80">
        <v>-4.3314939900000002</v>
      </c>
      <c r="AA80">
        <v>-3.5403328090000001</v>
      </c>
      <c r="AB80">
        <v>0</v>
      </c>
      <c r="AC80">
        <v>1.6810067930000001</v>
      </c>
      <c r="AD80">
        <v>0</v>
      </c>
      <c r="AE80">
        <v>1.6872134860000001</v>
      </c>
      <c r="AF80">
        <v>2.8563564260000001</v>
      </c>
      <c r="AG80">
        <v>1.7146084720000001</v>
      </c>
      <c r="AH80">
        <v>0</v>
      </c>
      <c r="AI80">
        <v>0.131571623</v>
      </c>
      <c r="AJ80">
        <v>0</v>
      </c>
      <c r="AK80">
        <v>0</v>
      </c>
      <c r="AL80">
        <v>0</v>
      </c>
      <c r="AM80">
        <v>-0.20608860900000001</v>
      </c>
      <c r="AN80">
        <v>2.5702014430000002</v>
      </c>
      <c r="AO80">
        <v>-0.73494351499999999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2.4197636920000001</v>
      </c>
      <c r="AV80">
        <v>2.3600013149999999</v>
      </c>
      <c r="AW80">
        <v>0</v>
      </c>
      <c r="AX80">
        <v>3.6941158359999999</v>
      </c>
      <c r="AY80">
        <v>-4.7465314889999997</v>
      </c>
      <c r="AZ80">
        <v>0</v>
      </c>
      <c r="BA80">
        <v>0</v>
      </c>
      <c r="BB80">
        <v>0</v>
      </c>
      <c r="BC80">
        <v>0</v>
      </c>
      <c r="BD80">
        <v>2.7626827679999999</v>
      </c>
      <c r="BE80">
        <v>0</v>
      </c>
      <c r="BF80">
        <v>-2.9557485219999999</v>
      </c>
      <c r="BG80">
        <v>0</v>
      </c>
      <c r="BH80">
        <v>0.87832373799999996</v>
      </c>
      <c r="BI80">
        <v>0</v>
      </c>
      <c r="BJ80">
        <v>0</v>
      </c>
      <c r="BK80">
        <v>-2.8899842800000002</v>
      </c>
      <c r="BL80">
        <v>0</v>
      </c>
      <c r="BM80">
        <v>2.1330086179999999</v>
      </c>
      <c r="BN80">
        <v>-3.378799705</v>
      </c>
      <c r="BO80">
        <v>0</v>
      </c>
      <c r="BP80">
        <v>0</v>
      </c>
      <c r="BQ80">
        <v>0</v>
      </c>
      <c r="BR80">
        <v>2.456686989</v>
      </c>
      <c r="BS80">
        <v>2.0024067460000001</v>
      </c>
      <c r="BT80">
        <v>0</v>
      </c>
      <c r="BU80">
        <v>0</v>
      </c>
      <c r="BV80">
        <v>0</v>
      </c>
      <c r="BW80">
        <v>0</v>
      </c>
      <c r="BX80">
        <v>3.058913843</v>
      </c>
      <c r="BY80">
        <v>0</v>
      </c>
      <c r="BZ80">
        <v>0</v>
      </c>
      <c r="CA80">
        <v>0</v>
      </c>
      <c r="CB80">
        <v>0</v>
      </c>
      <c r="CC80">
        <v>-4.0736962329999997</v>
      </c>
      <c r="CD80">
        <v>-1.733356101</v>
      </c>
      <c r="CE80">
        <v>-0.69309222999999998</v>
      </c>
      <c r="CF80">
        <v>-3.9930777719999999</v>
      </c>
      <c r="CG80">
        <v>0</v>
      </c>
      <c r="CH80">
        <v>-2.9707963249999998</v>
      </c>
      <c r="CI80">
        <v>-0.50574015699999997</v>
      </c>
      <c r="CJ80">
        <v>0</v>
      </c>
      <c r="CK80">
        <v>-2.925173708</v>
      </c>
      <c r="CL80">
        <v>-3.9135390069999998</v>
      </c>
      <c r="CM80">
        <v>-1.9076862809999999</v>
      </c>
      <c r="CN80">
        <v>1.544502598</v>
      </c>
    </row>
    <row r="81" spans="1:92" x14ac:dyDescent="0.55000000000000004">
      <c r="A81">
        <v>91</v>
      </c>
      <c r="B81">
        <v>-6.738477606</v>
      </c>
      <c r="C81">
        <v>-6.6682193720000003</v>
      </c>
      <c r="D81">
        <v>-7.2108508999999996</v>
      </c>
      <c r="E81">
        <v>-5.5917610690000004</v>
      </c>
      <c r="F81">
        <v>-6.1545232079999996</v>
      </c>
      <c r="G81">
        <v>-5.4687720000000004</v>
      </c>
      <c r="H81">
        <v>0</v>
      </c>
      <c r="I81">
        <v>-5.3774338080000001</v>
      </c>
      <c r="J81">
        <v>-6.840283876</v>
      </c>
      <c r="K81">
        <v>-5.6877794990000003</v>
      </c>
      <c r="L81">
        <v>-5.6101019130000003</v>
      </c>
      <c r="M81">
        <v>0</v>
      </c>
      <c r="N81">
        <v>0</v>
      </c>
      <c r="O81">
        <v>-5.3843251270000003</v>
      </c>
      <c r="P81">
        <v>0</v>
      </c>
      <c r="Q81">
        <v>0</v>
      </c>
      <c r="R81">
        <v>-5.2767751790000004</v>
      </c>
      <c r="S81">
        <v>0</v>
      </c>
      <c r="T81">
        <v>1.164950819</v>
      </c>
      <c r="U81">
        <v>-6.0977945560000002</v>
      </c>
      <c r="V81">
        <v>-0.36861575400000002</v>
      </c>
      <c r="W81">
        <v>-3.7746081139999998</v>
      </c>
      <c r="X81">
        <v>0</v>
      </c>
      <c r="Y81">
        <v>-5.9157121620000002</v>
      </c>
      <c r="Z81">
        <v>-5.8854295949999997</v>
      </c>
      <c r="AA81">
        <v>-4.8312340090000001</v>
      </c>
      <c r="AB81">
        <v>0</v>
      </c>
      <c r="AC81">
        <v>0</v>
      </c>
      <c r="AD81">
        <v>0</v>
      </c>
      <c r="AE81">
        <v>0</v>
      </c>
      <c r="AF81">
        <v>-4.6595111380000001</v>
      </c>
      <c r="AG81">
        <v>-4.0702815680000004</v>
      </c>
      <c r="AH81">
        <v>0</v>
      </c>
      <c r="AI81">
        <v>-5.5653219360000001</v>
      </c>
      <c r="AJ81">
        <v>0</v>
      </c>
      <c r="AK81">
        <v>0</v>
      </c>
      <c r="AL81">
        <v>0</v>
      </c>
      <c r="AM81">
        <v>3.0768566599999998</v>
      </c>
      <c r="AN81">
        <v>0</v>
      </c>
      <c r="AO81">
        <v>3.7396900319999999</v>
      </c>
      <c r="AP81">
        <v>0</v>
      </c>
      <c r="AQ81">
        <v>-5.0608493530000001</v>
      </c>
      <c r="AR81">
        <v>-0.61462999200000001</v>
      </c>
      <c r="AS81">
        <v>0</v>
      </c>
      <c r="AT81">
        <v>-4.9270832159999998</v>
      </c>
      <c r="AU81">
        <v>-3.9242488440000001</v>
      </c>
      <c r="AV81">
        <v>0</v>
      </c>
      <c r="AW81">
        <v>-4.8183153990000003</v>
      </c>
      <c r="AX81">
        <v>0</v>
      </c>
      <c r="AY81">
        <v>4.3666444479999997</v>
      </c>
      <c r="AZ81">
        <v>0</v>
      </c>
      <c r="BA81">
        <v>-4.6501068710000002</v>
      </c>
      <c r="BB81">
        <v>-4.6363175659999998</v>
      </c>
      <c r="BC81">
        <v>-4.634584598</v>
      </c>
      <c r="BD81">
        <v>-3.6241428519999999</v>
      </c>
      <c r="BE81">
        <v>-4.5887809089999996</v>
      </c>
      <c r="BF81">
        <v>-0.92472162599999996</v>
      </c>
      <c r="BG81">
        <v>0</v>
      </c>
      <c r="BH81">
        <v>-4.4829667889999998</v>
      </c>
      <c r="BI81">
        <v>0</v>
      </c>
      <c r="BJ81">
        <v>0</v>
      </c>
      <c r="BK81">
        <v>4.1671049130000002</v>
      </c>
      <c r="BL81">
        <v>1.6024545990000001</v>
      </c>
      <c r="BM81">
        <v>0</v>
      </c>
      <c r="BN81">
        <v>4.1952590110000001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4.3381524469999997</v>
      </c>
      <c r="BV81">
        <v>0</v>
      </c>
      <c r="BW81">
        <v>0</v>
      </c>
      <c r="BX81">
        <v>0</v>
      </c>
      <c r="BY81">
        <v>0</v>
      </c>
      <c r="BZ81">
        <v>4.3758764479999996</v>
      </c>
      <c r="CA81">
        <v>0</v>
      </c>
      <c r="CB81">
        <v>-4.0736962329999997</v>
      </c>
      <c r="CC81">
        <v>0</v>
      </c>
      <c r="CD81">
        <v>-4.0242573000000004</v>
      </c>
      <c r="CE81">
        <v>3.9228971659999998</v>
      </c>
      <c r="CF81">
        <v>4.3325698719999997</v>
      </c>
      <c r="CG81">
        <v>0</v>
      </c>
      <c r="CH81">
        <v>4.6109773560000002</v>
      </c>
      <c r="CI81">
        <v>3.9484981690000001</v>
      </c>
      <c r="CJ81">
        <v>0</v>
      </c>
      <c r="CK81">
        <v>4.6604420390000003</v>
      </c>
      <c r="CL81">
        <v>0</v>
      </c>
      <c r="CM81">
        <v>-3.876659386</v>
      </c>
      <c r="CN81">
        <v>-1.494859835</v>
      </c>
    </row>
    <row r="82" spans="1:92" x14ac:dyDescent="0.55000000000000004">
      <c r="A82">
        <v>92</v>
      </c>
      <c r="B82">
        <v>1.2600740079999999</v>
      </c>
      <c r="C82">
        <v>1.192543009</v>
      </c>
      <c r="D82">
        <v>1.6840780829999999</v>
      </c>
      <c r="E82">
        <v>1.6903114079999999</v>
      </c>
      <c r="F82">
        <v>-0.98636405100000002</v>
      </c>
      <c r="G82">
        <v>1.775249171</v>
      </c>
      <c r="H82">
        <v>2.0248055890000001</v>
      </c>
      <c r="I82">
        <v>1.9718951069999999</v>
      </c>
      <c r="J82">
        <v>-1.0145169169999999</v>
      </c>
      <c r="K82">
        <v>2.281917253</v>
      </c>
      <c r="L82">
        <v>2.2909531730000001</v>
      </c>
      <c r="M82">
        <v>2.3309997500000001</v>
      </c>
      <c r="N82">
        <v>2.2943084749999998</v>
      </c>
      <c r="O82">
        <v>-0.27845024899999998</v>
      </c>
      <c r="P82">
        <v>2.61335732</v>
      </c>
      <c r="Q82">
        <v>2.477759126</v>
      </c>
      <c r="R82">
        <v>2.6089155979999998</v>
      </c>
      <c r="S82">
        <v>2.2887863350000002</v>
      </c>
      <c r="T82">
        <v>-0.50369783199999996</v>
      </c>
      <c r="U82">
        <v>2.778598476</v>
      </c>
      <c r="V82">
        <v>2.941466556</v>
      </c>
      <c r="W82">
        <v>-0.61869255300000003</v>
      </c>
      <c r="X82">
        <v>2.801725888</v>
      </c>
      <c r="Y82">
        <v>3.1195081629999999</v>
      </c>
      <c r="Z82">
        <v>3.0217256909999999</v>
      </c>
      <c r="AA82">
        <v>2.9553623529999999</v>
      </c>
      <c r="AB82">
        <v>0</v>
      </c>
      <c r="AC82">
        <v>-0.28662778700000002</v>
      </c>
      <c r="AD82">
        <v>0</v>
      </c>
      <c r="AE82">
        <v>-0.28949986999999999</v>
      </c>
      <c r="AF82">
        <v>0.81833251799999995</v>
      </c>
      <c r="AG82">
        <v>-5.636832032</v>
      </c>
      <c r="AH82">
        <v>0</v>
      </c>
      <c r="AI82">
        <v>3.2891404560000002</v>
      </c>
      <c r="AJ82">
        <v>0</v>
      </c>
      <c r="AK82">
        <v>3.377742676</v>
      </c>
      <c r="AL82">
        <v>2.830357485</v>
      </c>
      <c r="AM82">
        <v>-3.0826490949999998</v>
      </c>
      <c r="AN82">
        <v>-1.6571998299999999</v>
      </c>
      <c r="AO82">
        <v>-5.3293607720000002</v>
      </c>
      <c r="AP82">
        <v>0</v>
      </c>
      <c r="AQ82">
        <v>-3.042437316</v>
      </c>
      <c r="AR82">
        <v>-2.9885353779999999</v>
      </c>
      <c r="AS82">
        <v>0</v>
      </c>
      <c r="AT82">
        <v>-2.9086711790000002</v>
      </c>
      <c r="AU82">
        <v>-4.905836807</v>
      </c>
      <c r="AV82">
        <v>-0.324385639</v>
      </c>
      <c r="AW82">
        <v>-1.4779752669999999</v>
      </c>
      <c r="AX82">
        <v>-0.80488185599999995</v>
      </c>
      <c r="AY82">
        <v>-4.6970925570000004</v>
      </c>
      <c r="AZ82">
        <v>-0.490641679</v>
      </c>
      <c r="BA82">
        <v>-2.6316948330000001</v>
      </c>
      <c r="BB82">
        <v>-2.6179055290000002</v>
      </c>
      <c r="BC82">
        <v>-2.616172561</v>
      </c>
      <c r="BD82">
        <v>1.9792316860000001</v>
      </c>
      <c r="BE82">
        <v>-2.570368872</v>
      </c>
      <c r="BF82">
        <v>-2.1693439950000002</v>
      </c>
      <c r="BG82">
        <v>0</v>
      </c>
      <c r="BH82">
        <v>1.3683352630000001</v>
      </c>
      <c r="BI82">
        <v>-3.4471143039999999</v>
      </c>
      <c r="BJ82">
        <v>2.997118E-2</v>
      </c>
      <c r="BK82">
        <v>-4.4255078479999996</v>
      </c>
      <c r="BL82">
        <v>0</v>
      </c>
      <c r="BM82">
        <v>-0.68696833899999998</v>
      </c>
      <c r="BN82">
        <v>-4.3293607720000002</v>
      </c>
      <c r="BO82">
        <v>0</v>
      </c>
      <c r="BP82">
        <v>0</v>
      </c>
      <c r="BQ82">
        <v>0</v>
      </c>
      <c r="BR82">
        <v>1.0636076860000001</v>
      </c>
      <c r="BS82">
        <v>-0.89301276699999999</v>
      </c>
      <c r="BT82">
        <v>0</v>
      </c>
      <c r="BU82">
        <v>-4.1941823009999997</v>
      </c>
      <c r="BV82">
        <v>0</v>
      </c>
      <c r="BW82">
        <v>0</v>
      </c>
      <c r="BX82">
        <v>-0.32269704199999999</v>
      </c>
      <c r="BY82">
        <v>0</v>
      </c>
      <c r="BZ82">
        <v>-4.1055574019999996</v>
      </c>
      <c r="CA82">
        <v>-3.0705509520000001</v>
      </c>
      <c r="CB82">
        <v>-1.733356101</v>
      </c>
      <c r="CC82">
        <v>-4.0242573000000004</v>
      </c>
      <c r="CD82">
        <v>0</v>
      </c>
      <c r="CE82">
        <v>-3.9655813929999999</v>
      </c>
      <c r="CF82">
        <v>-2.3586763390000001</v>
      </c>
      <c r="CG82">
        <v>0</v>
      </c>
      <c r="CH82">
        <v>-3.921357392</v>
      </c>
      <c r="CI82">
        <v>-3.9157328429999998</v>
      </c>
      <c r="CJ82">
        <v>0</v>
      </c>
      <c r="CK82">
        <v>-3.8757347750000002</v>
      </c>
      <c r="CL82">
        <v>0</v>
      </c>
      <c r="CM82">
        <v>0</v>
      </c>
      <c r="CN82">
        <v>1.5939415299999999</v>
      </c>
    </row>
    <row r="83" spans="1:92" x14ac:dyDescent="0.55000000000000004">
      <c r="A83">
        <v>93</v>
      </c>
      <c r="B83">
        <v>-1.3047622679999999</v>
      </c>
      <c r="C83">
        <v>-1.305762716</v>
      </c>
      <c r="D83">
        <v>-3.692743374</v>
      </c>
      <c r="E83">
        <v>-0.79611956800000006</v>
      </c>
      <c r="F83">
        <v>-1.9031704E-2</v>
      </c>
      <c r="G83">
        <v>-1.2946188759999999</v>
      </c>
      <c r="H83">
        <v>-0.60168713200000001</v>
      </c>
      <c r="I83">
        <v>-0.25986421100000001</v>
      </c>
      <c r="J83">
        <v>-0.19664546799999999</v>
      </c>
      <c r="K83">
        <v>-0.87421609</v>
      </c>
      <c r="L83">
        <v>-1.091994387</v>
      </c>
      <c r="M83">
        <v>-0.86577557699999996</v>
      </c>
      <c r="N83">
        <v>-0.34153804399999999</v>
      </c>
      <c r="O83">
        <v>-0.155724219</v>
      </c>
      <c r="P83">
        <v>-3.9253175219999998</v>
      </c>
      <c r="Q83">
        <v>-1.988936993</v>
      </c>
      <c r="R83">
        <v>-3.8961711769999998</v>
      </c>
      <c r="S83">
        <v>-0.86472153799999996</v>
      </c>
      <c r="T83">
        <v>-0.13001022800000001</v>
      </c>
      <c r="U83">
        <v>-3.454156148</v>
      </c>
      <c r="V83">
        <v>-0.23050538000000001</v>
      </c>
      <c r="W83">
        <v>-0.61159554699999996</v>
      </c>
      <c r="X83">
        <v>-4.3964149810000004</v>
      </c>
      <c r="Y83">
        <v>-2.8570362550000001</v>
      </c>
      <c r="Z83">
        <v>-3.241791187</v>
      </c>
      <c r="AA83">
        <v>-5.7725581010000004</v>
      </c>
      <c r="AB83">
        <v>0</v>
      </c>
      <c r="AC83">
        <v>0.21929965500000001</v>
      </c>
      <c r="AD83">
        <v>0</v>
      </c>
      <c r="AE83">
        <v>0.27585504500000002</v>
      </c>
      <c r="AF83">
        <v>-0.35290771700000001</v>
      </c>
      <c r="AG83">
        <v>1.7163147940000001</v>
      </c>
      <c r="AH83">
        <v>0</v>
      </c>
      <c r="AI83">
        <v>0.10806381499999999</v>
      </c>
      <c r="AJ83">
        <v>0</v>
      </c>
      <c r="AK83">
        <v>0</v>
      </c>
      <c r="AL83">
        <v>-4.3773061579999997</v>
      </c>
      <c r="AM83">
        <v>2.7752380329999999</v>
      </c>
      <c r="AN83">
        <v>-2.9954475829999998</v>
      </c>
      <c r="AO83">
        <v>2.9056599520000002</v>
      </c>
      <c r="AP83">
        <v>0</v>
      </c>
      <c r="AQ83">
        <v>0</v>
      </c>
      <c r="AR83">
        <v>-1.4888398890000001</v>
      </c>
      <c r="AS83">
        <v>0</v>
      </c>
      <c r="AT83">
        <v>0</v>
      </c>
      <c r="AU83">
        <v>1.954606026</v>
      </c>
      <c r="AV83">
        <v>0.146512585</v>
      </c>
      <c r="AW83">
        <v>-1.0591997740000001</v>
      </c>
      <c r="AX83">
        <v>0.88308027</v>
      </c>
      <c r="AY83">
        <v>3.9130269219999998</v>
      </c>
      <c r="AZ83">
        <v>-0.62030280999999998</v>
      </c>
      <c r="BA83">
        <v>0</v>
      </c>
      <c r="BB83">
        <v>0</v>
      </c>
      <c r="BC83">
        <v>0</v>
      </c>
      <c r="BD83">
        <v>-0.56546694399999997</v>
      </c>
      <c r="BE83">
        <v>0</v>
      </c>
      <c r="BF83">
        <v>-0.991576601</v>
      </c>
      <c r="BG83">
        <v>-4.4377113970000002</v>
      </c>
      <c r="BH83">
        <v>-0.61693595899999998</v>
      </c>
      <c r="BI83">
        <v>0</v>
      </c>
      <c r="BJ83">
        <v>0</v>
      </c>
      <c r="BK83">
        <v>4.1461374830000004</v>
      </c>
      <c r="BL83">
        <v>0</v>
      </c>
      <c r="BM83">
        <v>0.74031865399999996</v>
      </c>
      <c r="BN83">
        <v>4.1703347170000002</v>
      </c>
      <c r="BO83">
        <v>0</v>
      </c>
      <c r="BP83">
        <v>0</v>
      </c>
      <c r="BQ83">
        <v>0</v>
      </c>
      <c r="BR83">
        <v>-1.8596025679999999</v>
      </c>
      <c r="BS83">
        <v>0.954606026</v>
      </c>
      <c r="BT83">
        <v>0</v>
      </c>
      <c r="BU83">
        <v>4.4121356069999997</v>
      </c>
      <c r="BV83">
        <v>0</v>
      </c>
      <c r="BW83">
        <v>0</v>
      </c>
      <c r="BX83">
        <v>1.2321400010000001</v>
      </c>
      <c r="BY83">
        <v>0</v>
      </c>
      <c r="BZ83">
        <v>4.3859175800000001</v>
      </c>
      <c r="CA83">
        <v>0</v>
      </c>
      <c r="CB83">
        <v>-0.69309222999999998</v>
      </c>
      <c r="CC83">
        <v>3.9228971659999998</v>
      </c>
      <c r="CD83">
        <v>-3.9655813929999999</v>
      </c>
      <c r="CE83">
        <v>0</v>
      </c>
      <c r="CF83">
        <v>4.3302447070000003</v>
      </c>
      <c r="CG83">
        <v>0</v>
      </c>
      <c r="CH83">
        <v>4.5451712329999996</v>
      </c>
      <c r="CI83">
        <v>5.0163147300000004</v>
      </c>
      <c r="CJ83">
        <v>0</v>
      </c>
      <c r="CK83">
        <v>4.5568465180000004</v>
      </c>
      <c r="CL83">
        <v>-3.8238362050000001</v>
      </c>
      <c r="CM83">
        <v>-3.8179834779999999</v>
      </c>
      <c r="CN83">
        <v>-3.7581120220000002</v>
      </c>
    </row>
    <row r="84" spans="1:92" x14ac:dyDescent="0.55000000000000004">
      <c r="A84">
        <v>95</v>
      </c>
      <c r="B84">
        <v>-4.6578591459999998</v>
      </c>
      <c r="C84">
        <v>-5.0026384110000004</v>
      </c>
      <c r="D84">
        <v>-2.1302324399999999</v>
      </c>
      <c r="E84">
        <v>-4.0961051099999999</v>
      </c>
      <c r="F84">
        <v>-2.3734650300000002</v>
      </c>
      <c r="G84">
        <v>-4.3881535400000002</v>
      </c>
      <c r="H84">
        <v>-5.3167101739999998</v>
      </c>
      <c r="I84">
        <v>-4.0744229259999996</v>
      </c>
      <c r="J84">
        <v>-2.1158092270000002</v>
      </c>
      <c r="K84">
        <v>-4.2852329439999997</v>
      </c>
      <c r="L84">
        <v>-4.2075553579999996</v>
      </c>
      <c r="M84">
        <v>-4.1366147729999998</v>
      </c>
      <c r="N84">
        <v>-2.4281199469999999</v>
      </c>
      <c r="O84">
        <v>-4.3037066670000002</v>
      </c>
      <c r="P84">
        <v>-1.701741108</v>
      </c>
      <c r="Q84">
        <v>-3.6299594530000001</v>
      </c>
      <c r="R84">
        <v>-1.4412692170000001</v>
      </c>
      <c r="S84">
        <v>-6.1647070800000003</v>
      </c>
      <c r="T84">
        <v>0.60115292799999998</v>
      </c>
      <c r="U84">
        <v>-1.2622885939999999</v>
      </c>
      <c r="V84">
        <v>-2.8459927469999999</v>
      </c>
      <c r="W84">
        <v>-3.6939896540000001</v>
      </c>
      <c r="X84">
        <v>-4.3744724279999998</v>
      </c>
      <c r="Y84">
        <v>-3.02773878</v>
      </c>
      <c r="Z84">
        <v>-2.997456213</v>
      </c>
      <c r="AA84">
        <v>-4.1656530480000002</v>
      </c>
      <c r="AB84">
        <v>0</v>
      </c>
      <c r="AC84">
        <v>0</v>
      </c>
      <c r="AD84">
        <v>0</v>
      </c>
      <c r="AE84">
        <v>0</v>
      </c>
      <c r="AF84">
        <v>-3.5788926779999999</v>
      </c>
      <c r="AG84">
        <v>-0.98966310800000001</v>
      </c>
      <c r="AH84">
        <v>0</v>
      </c>
      <c r="AI84">
        <v>-3.484703476</v>
      </c>
      <c r="AJ84">
        <v>-4.3975248699999998</v>
      </c>
      <c r="AK84">
        <v>-5.3897736360000001</v>
      </c>
      <c r="AL84">
        <v>-2.7704011039999998</v>
      </c>
      <c r="AM84">
        <v>2.5402722830000002</v>
      </c>
      <c r="AN84">
        <v>0</v>
      </c>
      <c r="AO84">
        <v>3.2758774709999998</v>
      </c>
      <c r="AP84">
        <v>-4.0823451110000004</v>
      </c>
      <c r="AQ84">
        <v>-1.8103058910000001</v>
      </c>
      <c r="AR84">
        <v>-1.4668973359999999</v>
      </c>
      <c r="AS84">
        <v>0</v>
      </c>
      <c r="AT84">
        <v>-1.1460250380000001</v>
      </c>
      <c r="AU84">
        <v>-3.2586678830000002</v>
      </c>
      <c r="AV84">
        <v>0</v>
      </c>
      <c r="AW84">
        <v>0</v>
      </c>
      <c r="AX84">
        <v>0</v>
      </c>
      <c r="AY84">
        <v>4.2928918280000001</v>
      </c>
      <c r="AZ84">
        <v>0</v>
      </c>
      <c r="BA84">
        <v>0</v>
      </c>
      <c r="BB84">
        <v>0</v>
      </c>
      <c r="BC84">
        <v>0</v>
      </c>
      <c r="BD84">
        <v>-2.5435243910000001</v>
      </c>
      <c r="BE84">
        <v>0</v>
      </c>
      <c r="BF84">
        <v>-1.4290656669999999</v>
      </c>
      <c r="BG84">
        <v>0</v>
      </c>
      <c r="BH84">
        <v>-4.4023483289999996</v>
      </c>
      <c r="BI84">
        <v>0</v>
      </c>
      <c r="BJ84">
        <v>0.33318570199999997</v>
      </c>
      <c r="BK84">
        <v>4.4081880450000002</v>
      </c>
      <c r="BL84">
        <v>1.6159588629999999</v>
      </c>
      <c r="BM84">
        <v>0</v>
      </c>
      <c r="BN84">
        <v>3.9226702100000002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4.1626448710000004</v>
      </c>
      <c r="BV84">
        <v>0</v>
      </c>
      <c r="BW84">
        <v>0</v>
      </c>
      <c r="BX84">
        <v>0</v>
      </c>
      <c r="BY84">
        <v>0</v>
      </c>
      <c r="BZ84">
        <v>4.2234355619999997</v>
      </c>
      <c r="CA84">
        <v>0</v>
      </c>
      <c r="CB84">
        <v>-3.9930777719999999</v>
      </c>
      <c r="CC84">
        <v>4.3325698719999997</v>
      </c>
      <c r="CD84">
        <v>-2.3586763390000001</v>
      </c>
      <c r="CE84">
        <v>4.3302447070000003</v>
      </c>
      <c r="CF84">
        <v>0</v>
      </c>
      <c r="CG84">
        <v>0</v>
      </c>
      <c r="CH84">
        <v>4.2701320479999998</v>
      </c>
      <c r="CI84">
        <v>4.3656420999999996</v>
      </c>
      <c r="CJ84">
        <v>0</v>
      </c>
      <c r="CK84">
        <v>4.2897594559999996</v>
      </c>
      <c r="CL84">
        <v>-3.801893652</v>
      </c>
      <c r="CM84">
        <v>-0.21107842499999999</v>
      </c>
      <c r="CN84">
        <v>-1.736169469</v>
      </c>
    </row>
    <row r="85" spans="1:92" x14ac:dyDescent="0.55000000000000004">
      <c r="A85">
        <v>96</v>
      </c>
      <c r="B85">
        <v>0</v>
      </c>
      <c r="C85">
        <v>-7.5737153849999999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-6.593275513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-5.0020322229999996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-3.2388119880000001</v>
      </c>
      <c r="AH85">
        <v>0</v>
      </c>
      <c r="AI85">
        <v>-3.4708179499999998</v>
      </c>
      <c r="AJ85">
        <v>3.5202425019999999</v>
      </c>
      <c r="AK85">
        <v>0</v>
      </c>
      <c r="AL85">
        <v>0</v>
      </c>
      <c r="AM85">
        <v>-4.32848524</v>
      </c>
      <c r="AN85">
        <v>0</v>
      </c>
      <c r="AO85">
        <v>0</v>
      </c>
      <c r="AP85">
        <v>2.8263581790000001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-2.8302176399999999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-3.825482831</v>
      </c>
      <c r="CK85">
        <v>0</v>
      </c>
      <c r="CL85">
        <v>1.9346796999999999E-2</v>
      </c>
      <c r="CM85">
        <v>0</v>
      </c>
      <c r="CN85">
        <v>0</v>
      </c>
    </row>
    <row r="86" spans="1:92" x14ac:dyDescent="0.55000000000000004">
      <c r="A86">
        <v>97</v>
      </c>
      <c r="B86">
        <v>0</v>
      </c>
      <c r="C86">
        <v>0</v>
      </c>
      <c r="D86">
        <v>-4.7860228979999997</v>
      </c>
      <c r="E86">
        <v>-6.0738236619999997</v>
      </c>
      <c r="F86">
        <v>-6.0516233000000001</v>
      </c>
      <c r="G86">
        <v>-5.9508345929999997</v>
      </c>
      <c r="H86">
        <v>0</v>
      </c>
      <c r="I86">
        <v>-6.8594964010000004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-5.9948946489999999</v>
      </c>
      <c r="V86">
        <v>-0.23874879900000001</v>
      </c>
      <c r="W86">
        <v>-3.993636301</v>
      </c>
      <c r="X86">
        <v>0</v>
      </c>
      <c r="Y86">
        <v>-5.8128122549999999</v>
      </c>
      <c r="Z86">
        <v>-5.7825296880000003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-2.8782205000000002E-2</v>
      </c>
      <c r="AH86">
        <v>0</v>
      </c>
      <c r="AI86">
        <v>-5.4624220279999998</v>
      </c>
      <c r="AJ86">
        <v>0</v>
      </c>
      <c r="AK86">
        <v>0</v>
      </c>
      <c r="AL86">
        <v>0</v>
      </c>
      <c r="AM86">
        <v>3.3699086519999999</v>
      </c>
      <c r="AN86">
        <v>0</v>
      </c>
      <c r="AO86">
        <v>3.5133503130000001</v>
      </c>
      <c r="AP86">
        <v>0</v>
      </c>
      <c r="AQ86">
        <v>0</v>
      </c>
      <c r="AR86">
        <v>-0.38048555099999998</v>
      </c>
      <c r="AS86">
        <v>0</v>
      </c>
      <c r="AT86">
        <v>0</v>
      </c>
      <c r="AU86">
        <v>-3.8213489369999998</v>
      </c>
      <c r="AV86">
        <v>0</v>
      </c>
      <c r="AW86">
        <v>0</v>
      </c>
      <c r="AX86">
        <v>0</v>
      </c>
      <c r="AY86">
        <v>4.3703888879999999</v>
      </c>
      <c r="AZ86">
        <v>0</v>
      </c>
      <c r="BA86">
        <v>0</v>
      </c>
      <c r="BB86">
        <v>0</v>
      </c>
      <c r="BC86">
        <v>0</v>
      </c>
      <c r="BD86">
        <v>-2.9362804429999998</v>
      </c>
      <c r="BE86">
        <v>0</v>
      </c>
      <c r="BF86">
        <v>-0.70634450100000001</v>
      </c>
      <c r="BG86">
        <v>0</v>
      </c>
      <c r="BH86">
        <v>0</v>
      </c>
      <c r="BI86">
        <v>0</v>
      </c>
      <c r="BJ86">
        <v>0</v>
      </c>
      <c r="BK86">
        <v>4.0726079520000003</v>
      </c>
      <c r="BL86">
        <v>0</v>
      </c>
      <c r="BM86">
        <v>0</v>
      </c>
      <c r="BN86">
        <v>4.7324070220000003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4.864720159</v>
      </c>
      <c r="BV86">
        <v>0</v>
      </c>
      <c r="BW86">
        <v>0</v>
      </c>
      <c r="BX86">
        <v>0</v>
      </c>
      <c r="BY86">
        <v>0</v>
      </c>
      <c r="BZ86">
        <v>4.8767759240000004</v>
      </c>
      <c r="CA86">
        <v>0</v>
      </c>
      <c r="CB86">
        <v>-2.9707963249999998</v>
      </c>
      <c r="CC86">
        <v>4.6109773560000002</v>
      </c>
      <c r="CD86">
        <v>-3.921357392</v>
      </c>
      <c r="CE86">
        <v>4.5451712329999996</v>
      </c>
      <c r="CF86">
        <v>4.2701320479999998</v>
      </c>
      <c r="CG86">
        <v>0</v>
      </c>
      <c r="CH86">
        <v>0</v>
      </c>
      <c r="CI86">
        <v>4.5781459629999999</v>
      </c>
      <c r="CJ86">
        <v>0</v>
      </c>
      <c r="CK86">
        <v>5.1600378100000004</v>
      </c>
      <c r="CL86">
        <v>-3.7796122040000002</v>
      </c>
      <c r="CM86">
        <v>-3.7737594780000001</v>
      </c>
      <c r="CN86">
        <v>-1.391959927</v>
      </c>
    </row>
    <row r="87" spans="1:92" x14ac:dyDescent="0.55000000000000004">
      <c r="A87">
        <v>98</v>
      </c>
      <c r="B87">
        <v>-1.2549137180000001</v>
      </c>
      <c r="C87">
        <v>-1.778335201</v>
      </c>
      <c r="D87">
        <v>-3.9324014420000002</v>
      </c>
      <c r="E87">
        <v>-0.98073627200000002</v>
      </c>
      <c r="F87">
        <v>-0.15118098799999999</v>
      </c>
      <c r="G87">
        <v>-1.0872290490000001</v>
      </c>
      <c r="H87">
        <v>-0.85139886499999995</v>
      </c>
      <c r="I87">
        <v>-0.78778266100000005</v>
      </c>
      <c r="J87">
        <v>-0.27232780099999998</v>
      </c>
      <c r="K87">
        <v>-0.72127404699999997</v>
      </c>
      <c r="L87">
        <v>-0.97801550000000004</v>
      </c>
      <c r="M87">
        <v>-0.78678068199999995</v>
      </c>
      <c r="N87">
        <v>-0.33412476000000002</v>
      </c>
      <c r="O87">
        <v>-0.32160435999999998</v>
      </c>
      <c r="P87">
        <v>-4.1973970679999999</v>
      </c>
      <c r="Q87">
        <v>-1.865087862</v>
      </c>
      <c r="R87">
        <v>-3.5832882210000001</v>
      </c>
      <c r="S87">
        <v>-1.092406964</v>
      </c>
      <c r="T87">
        <v>-0.69988959799999995</v>
      </c>
      <c r="U87">
        <v>-3.6673420050000001</v>
      </c>
      <c r="V87">
        <v>-1.464449796</v>
      </c>
      <c r="W87">
        <v>-0.49615865599999998</v>
      </c>
      <c r="X87">
        <v>-4.931528932</v>
      </c>
      <c r="Y87">
        <v>-3.485259611</v>
      </c>
      <c r="Z87">
        <v>-3.4549770440000001</v>
      </c>
      <c r="AA87">
        <v>-5.7227095520000004</v>
      </c>
      <c r="AB87">
        <v>0</v>
      </c>
      <c r="AC87">
        <v>-3.4243939000000001E-2</v>
      </c>
      <c r="AD87">
        <v>0</v>
      </c>
      <c r="AE87">
        <v>5.7770389999999998E-2</v>
      </c>
      <c r="AF87">
        <v>-0.79609917900000005</v>
      </c>
      <c r="AG87">
        <v>1.5513124709999999</v>
      </c>
      <c r="AH87">
        <v>0</v>
      </c>
      <c r="AI87">
        <v>-1.5499068840000001</v>
      </c>
      <c r="AJ87">
        <v>0</v>
      </c>
      <c r="AK87">
        <v>0</v>
      </c>
      <c r="AL87">
        <v>-5.3274576079999996</v>
      </c>
      <c r="AM87">
        <v>2.8044763029999999</v>
      </c>
      <c r="AN87">
        <v>-1.6825646270000001</v>
      </c>
      <c r="AO87">
        <v>2.9356773299999999</v>
      </c>
      <c r="AP87">
        <v>0</v>
      </c>
      <c r="AQ87">
        <v>0</v>
      </c>
      <c r="AR87">
        <v>-1.576494863</v>
      </c>
      <c r="AS87">
        <v>0</v>
      </c>
      <c r="AT87">
        <v>0</v>
      </c>
      <c r="AU87">
        <v>1.5241256160000001</v>
      </c>
      <c r="AV87">
        <v>-5.7395456999999997E-2</v>
      </c>
      <c r="AW87">
        <v>-1.009351224</v>
      </c>
      <c r="AX87">
        <v>-0.37373251899999999</v>
      </c>
      <c r="AY87">
        <v>3.951440576</v>
      </c>
      <c r="AZ87">
        <v>-0.57045426099999996</v>
      </c>
      <c r="BA87">
        <v>0</v>
      </c>
      <c r="BB87">
        <v>0</v>
      </c>
      <c r="BC87">
        <v>0</v>
      </c>
      <c r="BD87">
        <v>-0.70826347300000003</v>
      </c>
      <c r="BE87">
        <v>0</v>
      </c>
      <c r="BF87">
        <v>-0.81619717000000003</v>
      </c>
      <c r="BG87">
        <v>0</v>
      </c>
      <c r="BH87">
        <v>-2.052514237</v>
      </c>
      <c r="BI87">
        <v>0</v>
      </c>
      <c r="BJ87">
        <v>0</v>
      </c>
      <c r="BK87">
        <v>4.188166528</v>
      </c>
      <c r="BL87">
        <v>0</v>
      </c>
      <c r="BM87">
        <v>0.40314408000000002</v>
      </c>
      <c r="BN87">
        <v>4.203695143</v>
      </c>
      <c r="BO87">
        <v>0</v>
      </c>
      <c r="BP87">
        <v>0</v>
      </c>
      <c r="BQ87">
        <v>0</v>
      </c>
      <c r="BR87">
        <v>-1.809754018</v>
      </c>
      <c r="BS87">
        <v>0.68252648000000005</v>
      </c>
      <c r="BT87">
        <v>0</v>
      </c>
      <c r="BU87">
        <v>4.4505189700000001</v>
      </c>
      <c r="BV87">
        <v>0</v>
      </c>
      <c r="BW87">
        <v>0</v>
      </c>
      <c r="BX87">
        <v>-0.58050792600000001</v>
      </c>
      <c r="BY87">
        <v>0</v>
      </c>
      <c r="BZ87">
        <v>4.4233468699999996</v>
      </c>
      <c r="CA87">
        <v>0</v>
      </c>
      <c r="CB87">
        <v>-0.50574015699999997</v>
      </c>
      <c r="CC87">
        <v>3.9484981690000001</v>
      </c>
      <c r="CD87">
        <v>-3.9157328429999998</v>
      </c>
      <c r="CE87">
        <v>5.0163147300000004</v>
      </c>
      <c r="CF87">
        <v>4.3656420999999996</v>
      </c>
      <c r="CG87">
        <v>0</v>
      </c>
      <c r="CH87">
        <v>4.5781459629999999</v>
      </c>
      <c r="CI87">
        <v>0</v>
      </c>
      <c r="CJ87">
        <v>0</v>
      </c>
      <c r="CK87">
        <v>4.5894170760000002</v>
      </c>
      <c r="CL87">
        <v>-3.773987655</v>
      </c>
      <c r="CM87">
        <v>-3.7681349289999999</v>
      </c>
      <c r="CN87">
        <v>-3.7082634730000001</v>
      </c>
    </row>
    <row r="88" spans="1:92" x14ac:dyDescent="0.55000000000000004">
      <c r="A88">
        <v>99</v>
      </c>
      <c r="B88">
        <v>0</v>
      </c>
      <c r="C88">
        <v>-4.7381819299999997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-6.5650969789999998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-2.8039286880000001</v>
      </c>
      <c r="X88">
        <v>0</v>
      </c>
      <c r="Y88">
        <v>0</v>
      </c>
      <c r="Z88">
        <v>0</v>
      </c>
      <c r="AA88">
        <v>0</v>
      </c>
      <c r="AB88">
        <v>0.93530470099999996</v>
      </c>
      <c r="AC88">
        <v>0</v>
      </c>
      <c r="AD88">
        <v>1.065155224</v>
      </c>
      <c r="AE88">
        <v>0</v>
      </c>
      <c r="AF88">
        <v>0</v>
      </c>
      <c r="AG88">
        <v>0.53352764100000005</v>
      </c>
      <c r="AH88">
        <v>1.1343624990000001</v>
      </c>
      <c r="AI88">
        <v>-2.8576769149999999</v>
      </c>
      <c r="AJ88">
        <v>-3.0335327159999999</v>
      </c>
      <c r="AK88">
        <v>0</v>
      </c>
      <c r="AL88">
        <v>0</v>
      </c>
      <c r="AM88">
        <v>-5.3003067069999998</v>
      </c>
      <c r="AN88">
        <v>0</v>
      </c>
      <c r="AO88">
        <v>0</v>
      </c>
      <c r="AP88">
        <v>-2.232926129</v>
      </c>
      <c r="AQ88">
        <v>-3.9381668329999999</v>
      </c>
      <c r="AR88">
        <v>0</v>
      </c>
      <c r="AS88">
        <v>2.8553384319999999</v>
      </c>
      <c r="AT88">
        <v>-4.8044006970000002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-0.29953876600000001</v>
      </c>
      <c r="BG88">
        <v>3.427195115</v>
      </c>
      <c r="BH88">
        <v>-3.8356174E-2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3.538577884</v>
      </c>
      <c r="BP88">
        <v>3.373569533</v>
      </c>
      <c r="BQ88">
        <v>3.0086971689999999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3.388390201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-3.825482831</v>
      </c>
      <c r="CH88">
        <v>0</v>
      </c>
      <c r="CI88">
        <v>0</v>
      </c>
      <c r="CJ88">
        <v>0</v>
      </c>
      <c r="CK88">
        <v>0</v>
      </c>
      <c r="CL88">
        <v>0.56209850299999997</v>
      </c>
      <c r="CM88">
        <v>0</v>
      </c>
      <c r="CN88">
        <v>0</v>
      </c>
    </row>
    <row r="89" spans="1:92" x14ac:dyDescent="0.55000000000000004">
      <c r="A89">
        <v>100</v>
      </c>
      <c r="B89">
        <v>0</v>
      </c>
      <c r="C89">
        <v>0</v>
      </c>
      <c r="D89">
        <v>-4.7404002810000003</v>
      </c>
      <c r="E89">
        <v>-6.0282010450000003</v>
      </c>
      <c r="F89">
        <v>-6.0060006829999999</v>
      </c>
      <c r="G89">
        <v>-5.9052119760000004</v>
      </c>
      <c r="H89">
        <v>0</v>
      </c>
      <c r="I89">
        <v>-6.8138737840000001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-5.9492720319999997</v>
      </c>
      <c r="V89">
        <v>-0.19312618200000001</v>
      </c>
      <c r="W89">
        <v>-3.9480136840000002</v>
      </c>
      <c r="X89">
        <v>0</v>
      </c>
      <c r="Y89">
        <v>-5.7671896370000004</v>
      </c>
      <c r="Z89">
        <v>-5.7369070710000001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1.6840411999999999E-2</v>
      </c>
      <c r="AH89">
        <v>0</v>
      </c>
      <c r="AI89">
        <v>-5.4167994110000004</v>
      </c>
      <c r="AJ89">
        <v>0</v>
      </c>
      <c r="AK89">
        <v>0</v>
      </c>
      <c r="AL89">
        <v>0</v>
      </c>
      <c r="AM89">
        <v>3.419020255</v>
      </c>
      <c r="AN89">
        <v>0</v>
      </c>
      <c r="AO89">
        <v>3.5623009479999999</v>
      </c>
      <c r="AP89">
        <v>0</v>
      </c>
      <c r="AQ89">
        <v>0</v>
      </c>
      <c r="AR89">
        <v>-0.334862934</v>
      </c>
      <c r="AS89">
        <v>0</v>
      </c>
      <c r="AT89">
        <v>0</v>
      </c>
      <c r="AU89">
        <v>-3.7757263189999999</v>
      </c>
      <c r="AV89">
        <v>0</v>
      </c>
      <c r="AW89">
        <v>0</v>
      </c>
      <c r="AX89">
        <v>0</v>
      </c>
      <c r="AY89">
        <v>4.3813851619999999</v>
      </c>
      <c r="AZ89">
        <v>0</v>
      </c>
      <c r="BA89">
        <v>0</v>
      </c>
      <c r="BB89">
        <v>0</v>
      </c>
      <c r="BC89">
        <v>0</v>
      </c>
      <c r="BD89">
        <v>-2.890657826</v>
      </c>
      <c r="BE89">
        <v>0</v>
      </c>
      <c r="BF89">
        <v>-0.66072188399999998</v>
      </c>
      <c r="BG89">
        <v>0</v>
      </c>
      <c r="BH89">
        <v>0</v>
      </c>
      <c r="BI89">
        <v>0</v>
      </c>
      <c r="BJ89">
        <v>0</v>
      </c>
      <c r="BK89">
        <v>4.0839810070000002</v>
      </c>
      <c r="BL89">
        <v>0</v>
      </c>
      <c r="BM89">
        <v>0</v>
      </c>
      <c r="BN89">
        <v>4.7432642209999996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4.8755074010000001</v>
      </c>
      <c r="BV89">
        <v>0</v>
      </c>
      <c r="BW89">
        <v>0</v>
      </c>
      <c r="BX89">
        <v>0</v>
      </c>
      <c r="BY89">
        <v>0</v>
      </c>
      <c r="BZ89">
        <v>4.8887392299999997</v>
      </c>
      <c r="CA89">
        <v>0</v>
      </c>
      <c r="CB89">
        <v>-2.925173708</v>
      </c>
      <c r="CC89">
        <v>4.6604420390000003</v>
      </c>
      <c r="CD89">
        <v>-3.8757347750000002</v>
      </c>
      <c r="CE89">
        <v>4.5568465180000004</v>
      </c>
      <c r="CF89">
        <v>4.2897594559999996</v>
      </c>
      <c r="CG89">
        <v>0</v>
      </c>
      <c r="CH89">
        <v>5.1600378100000004</v>
      </c>
      <c r="CI89">
        <v>4.5894170760000002</v>
      </c>
      <c r="CJ89">
        <v>0</v>
      </c>
      <c r="CK89">
        <v>0</v>
      </c>
      <c r="CL89">
        <v>-3.7339895869999999</v>
      </c>
      <c r="CM89">
        <v>-3.7281368609999999</v>
      </c>
      <c r="CN89">
        <v>-1.34633731</v>
      </c>
    </row>
    <row r="90" spans="1:92" x14ac:dyDescent="0.55000000000000004">
      <c r="A90">
        <v>101</v>
      </c>
      <c r="B90">
        <v>-5.5783203810000002</v>
      </c>
      <c r="C90">
        <v>-4.5080621470000004</v>
      </c>
      <c r="D90">
        <v>-7.0506936749999998</v>
      </c>
      <c r="E90">
        <v>-5.0165663450000002</v>
      </c>
      <c r="F90">
        <v>-3.824440981</v>
      </c>
      <c r="G90">
        <v>-4.8935772760000003</v>
      </c>
      <c r="H90">
        <v>-6.8221339089999997</v>
      </c>
      <c r="I90">
        <v>-2.8953484880000002</v>
      </c>
      <c r="J90">
        <v>-3.2206950330000002</v>
      </c>
      <c r="K90">
        <v>-4.9426597729999999</v>
      </c>
      <c r="L90">
        <v>-4.8649821869999998</v>
      </c>
      <c r="M90">
        <v>-5.3790041029999998</v>
      </c>
      <c r="N90">
        <v>-5.3485811820000002</v>
      </c>
      <c r="O90">
        <v>-4.2241679019999996</v>
      </c>
      <c r="P90">
        <v>-6.1457642989999997</v>
      </c>
      <c r="Q90">
        <v>-4.550420688</v>
      </c>
      <c r="R90">
        <v>-6.1166179539999996</v>
      </c>
      <c r="S90">
        <v>-4.5002058140000001</v>
      </c>
      <c r="T90">
        <v>-3.6838807390000001</v>
      </c>
      <c r="U90">
        <v>0</v>
      </c>
      <c r="V90">
        <v>-4.9363789840000001</v>
      </c>
      <c r="W90">
        <v>-3.3514164829999999</v>
      </c>
      <c r="X90">
        <v>0</v>
      </c>
      <c r="Y90">
        <v>-4.7555549370000003</v>
      </c>
      <c r="Z90">
        <v>-5.7252723699999999</v>
      </c>
      <c r="AA90">
        <v>-5.6710767830000002</v>
      </c>
      <c r="AB90">
        <v>0.28311952699999998</v>
      </c>
      <c r="AC90">
        <v>-5.5372000220000004</v>
      </c>
      <c r="AD90">
        <v>-0.19015182</v>
      </c>
      <c r="AE90">
        <v>-5.5053066859999999</v>
      </c>
      <c r="AF90">
        <v>-5.4993539130000002</v>
      </c>
      <c r="AG90">
        <v>-2.0356552250000002</v>
      </c>
      <c r="AH90">
        <v>-0.120944544</v>
      </c>
      <c r="AI90">
        <v>-4.4051647110000003</v>
      </c>
      <c r="AJ90">
        <v>0.26697639499999998</v>
      </c>
      <c r="AK90">
        <v>0</v>
      </c>
      <c r="AL90">
        <v>0</v>
      </c>
      <c r="AM90">
        <v>-2.0929069999999999</v>
      </c>
      <c r="AN90">
        <v>3.2033154000000001E-2</v>
      </c>
      <c r="AO90">
        <v>-2.6026530829999999</v>
      </c>
      <c r="AP90">
        <v>0.38951107699999998</v>
      </c>
      <c r="AQ90">
        <v>1.5255726270000001</v>
      </c>
      <c r="AR90">
        <v>0.93456952400000004</v>
      </c>
      <c r="AS90">
        <v>2.0277427179999998</v>
      </c>
      <c r="AT90">
        <v>1.6760175049999999</v>
      </c>
      <c r="AU90">
        <v>-4.7640916190000002</v>
      </c>
      <c r="AV90">
        <v>-3.7062024070000001</v>
      </c>
      <c r="AW90">
        <v>0</v>
      </c>
      <c r="AX90">
        <v>-2.985064763</v>
      </c>
      <c r="AY90">
        <v>-4.5553473689999997</v>
      </c>
      <c r="AZ90">
        <v>-4.5188214929999999</v>
      </c>
      <c r="BA90">
        <v>1.83197845</v>
      </c>
      <c r="BB90">
        <v>1.8457677539999999</v>
      </c>
      <c r="BC90">
        <v>1.8475007219999999</v>
      </c>
      <c r="BD90">
        <v>-3.463985627</v>
      </c>
      <c r="BE90">
        <v>1.7612008750000001</v>
      </c>
      <c r="BF90">
        <v>-2.349526902</v>
      </c>
      <c r="BG90">
        <v>1.5945072579999999</v>
      </c>
      <c r="BH90">
        <v>-2.7378470629999998</v>
      </c>
      <c r="BI90">
        <v>1.9984116329999999</v>
      </c>
      <c r="BJ90">
        <v>0</v>
      </c>
      <c r="BK90">
        <v>-3.2837626590000002</v>
      </c>
      <c r="BL90">
        <v>-3.2817822950000002</v>
      </c>
      <c r="BM90">
        <v>-4.2456628690000002</v>
      </c>
      <c r="BN90">
        <v>-4.1876155839999996</v>
      </c>
      <c r="BO90">
        <v>2.0624288700000002</v>
      </c>
      <c r="BP90">
        <v>1.549241533</v>
      </c>
      <c r="BQ90">
        <v>1.888630598</v>
      </c>
      <c r="BR90">
        <v>0</v>
      </c>
      <c r="BS90">
        <v>0</v>
      </c>
      <c r="BT90">
        <v>2.3202810060000001</v>
      </c>
      <c r="BU90">
        <v>-4.0524371129999999</v>
      </c>
      <c r="BV90">
        <v>2.3097687499999999</v>
      </c>
      <c r="BW90">
        <v>-3.0003998479999998</v>
      </c>
      <c r="BX90">
        <v>0</v>
      </c>
      <c r="BY90">
        <v>2.1211823719999998</v>
      </c>
      <c r="BZ90">
        <v>-3.9638122139999998</v>
      </c>
      <c r="CA90">
        <v>-1.606877669</v>
      </c>
      <c r="CB90">
        <v>-3.9135390069999998</v>
      </c>
      <c r="CC90">
        <v>0</v>
      </c>
      <c r="CD90">
        <v>0</v>
      </c>
      <c r="CE90">
        <v>-3.8238362050000001</v>
      </c>
      <c r="CF90">
        <v>-3.801893652</v>
      </c>
      <c r="CG90">
        <v>1.9346796999999999E-2</v>
      </c>
      <c r="CH90">
        <v>-3.7796122040000002</v>
      </c>
      <c r="CI90">
        <v>-3.773987655</v>
      </c>
      <c r="CJ90">
        <v>0.56209850299999997</v>
      </c>
      <c r="CK90">
        <v>-3.7339895869999999</v>
      </c>
      <c r="CL90">
        <v>0</v>
      </c>
      <c r="CM90">
        <v>-3.7165021600000001</v>
      </c>
      <c r="CN90">
        <v>0</v>
      </c>
    </row>
    <row r="91" spans="1:92" x14ac:dyDescent="0.55000000000000004">
      <c r="A91">
        <v>102</v>
      </c>
      <c r="B91">
        <v>0.47192646399999999</v>
      </c>
      <c r="C91">
        <v>0.48647526600000002</v>
      </c>
      <c r="D91">
        <v>-2.796913435</v>
      </c>
      <c r="E91">
        <v>0.96656630499999996</v>
      </c>
      <c r="F91">
        <v>1.186412426</v>
      </c>
      <c r="G91">
        <v>0.87382668299999999</v>
      </c>
      <c r="H91">
        <v>0.33346593600000002</v>
      </c>
      <c r="I91">
        <v>1.7034595299999999</v>
      </c>
      <c r="J91">
        <v>1.4601523949999999</v>
      </c>
      <c r="K91">
        <v>1.478230452</v>
      </c>
      <c r="L91">
        <v>1.533187962</v>
      </c>
      <c r="M91">
        <v>1.5868505550000001</v>
      </c>
      <c r="N91">
        <v>1.57016088</v>
      </c>
      <c r="O91">
        <v>1.389015138</v>
      </c>
      <c r="P91">
        <v>-2.2330209779999999</v>
      </c>
      <c r="Q91">
        <v>0.59838999299999995</v>
      </c>
      <c r="R91">
        <v>-2.2038746319999998</v>
      </c>
      <c r="S91">
        <v>1.668877261</v>
      </c>
      <c r="T91">
        <v>1.8765608389999999</v>
      </c>
      <c r="U91">
        <v>-2.2313448870000001</v>
      </c>
      <c r="V91">
        <v>1.2592983010000001</v>
      </c>
      <c r="W91">
        <v>1.8310249750000001</v>
      </c>
      <c r="X91">
        <v>-2.289080937</v>
      </c>
      <c r="Y91">
        <v>-0.50177469699999999</v>
      </c>
      <c r="Z91">
        <v>-0.861438649</v>
      </c>
      <c r="AA91">
        <v>1.192756938</v>
      </c>
      <c r="AB91">
        <v>-4.080261556</v>
      </c>
      <c r="AC91">
        <v>1.3993900420000001</v>
      </c>
      <c r="AD91">
        <v>-3.506227188</v>
      </c>
      <c r="AE91">
        <v>1.443060545</v>
      </c>
      <c r="AF91">
        <v>-1.4935011869999999</v>
      </c>
      <c r="AG91">
        <v>2.7868902879999999</v>
      </c>
      <c r="AH91">
        <v>-3.4370199129999999</v>
      </c>
      <c r="AI91">
        <v>-1.8143494840000001</v>
      </c>
      <c r="AJ91">
        <v>0</v>
      </c>
      <c r="AK91">
        <v>-1.2169193030000001</v>
      </c>
      <c r="AL91">
        <v>-2.2699721140000002</v>
      </c>
      <c r="AM91">
        <v>0.78741484399999995</v>
      </c>
      <c r="AN91">
        <v>-2.2100416329999999</v>
      </c>
      <c r="AO91">
        <v>-3.5968003569999998</v>
      </c>
      <c r="AP91">
        <v>0</v>
      </c>
      <c r="AQ91">
        <v>-0.25098321200000001</v>
      </c>
      <c r="AR91">
        <v>-1.8409374629999999</v>
      </c>
      <c r="AS91">
        <v>0</v>
      </c>
      <c r="AT91">
        <v>0.28332085400000001</v>
      </c>
      <c r="AU91">
        <v>3.3864193500000002</v>
      </c>
      <c r="AV91">
        <v>-0.70034968099999995</v>
      </c>
      <c r="AW91">
        <v>-0.74541485200000002</v>
      </c>
      <c r="AX91">
        <v>-1.242246443</v>
      </c>
      <c r="AY91">
        <v>-1.090063024</v>
      </c>
      <c r="AZ91">
        <v>1.8793486559999999</v>
      </c>
      <c r="BA91">
        <v>0</v>
      </c>
      <c r="BB91">
        <v>0</v>
      </c>
      <c r="BC91">
        <v>-0.14664655200000001</v>
      </c>
      <c r="BD91">
        <v>2.9081893139999999</v>
      </c>
      <c r="BE91">
        <v>0</v>
      </c>
      <c r="BF91">
        <v>0</v>
      </c>
      <c r="BG91">
        <v>0</v>
      </c>
      <c r="BH91">
        <v>0.85296816399999997</v>
      </c>
      <c r="BI91">
        <v>0</v>
      </c>
      <c r="BJ91">
        <v>1.9849240159999999</v>
      </c>
      <c r="BK91">
        <v>-0.95598183800000003</v>
      </c>
      <c r="BL91">
        <v>2.5944351509999999</v>
      </c>
      <c r="BM91">
        <v>-1.069885142</v>
      </c>
      <c r="BN91">
        <v>-4.1817628579999999</v>
      </c>
      <c r="BO91">
        <v>0</v>
      </c>
      <c r="BP91">
        <v>0</v>
      </c>
      <c r="BQ91">
        <v>0</v>
      </c>
      <c r="BR91">
        <v>-0.489234118</v>
      </c>
      <c r="BS91">
        <v>-0.89741794600000002</v>
      </c>
      <c r="BT91">
        <v>0</v>
      </c>
      <c r="BU91">
        <v>-4.0465843870000002</v>
      </c>
      <c r="BV91">
        <v>0</v>
      </c>
      <c r="BW91">
        <v>0</v>
      </c>
      <c r="BX91">
        <v>-0.81252904800000003</v>
      </c>
      <c r="BY91">
        <v>0</v>
      </c>
      <c r="BZ91">
        <v>-3.9579594880000002</v>
      </c>
      <c r="CA91">
        <v>0</v>
      </c>
      <c r="CB91">
        <v>-1.9076862809999999</v>
      </c>
      <c r="CC91">
        <v>-3.876659386</v>
      </c>
      <c r="CD91">
        <v>0</v>
      </c>
      <c r="CE91">
        <v>-3.8179834779999999</v>
      </c>
      <c r="CF91">
        <v>-0.21107842499999999</v>
      </c>
      <c r="CG91">
        <v>0</v>
      </c>
      <c r="CH91">
        <v>-3.7737594780000001</v>
      </c>
      <c r="CI91">
        <v>-3.7681349289999999</v>
      </c>
      <c r="CJ91">
        <v>0</v>
      </c>
      <c r="CK91">
        <v>-3.7281368609999999</v>
      </c>
      <c r="CL91">
        <v>-3.7165021600000001</v>
      </c>
      <c r="CM91">
        <v>0</v>
      </c>
      <c r="CN91">
        <v>4.0771424759999997</v>
      </c>
    </row>
    <row r="92" spans="1:92" x14ac:dyDescent="0.55000000000000004">
      <c r="A92">
        <v>104</v>
      </c>
      <c r="B92">
        <v>1.0187852610000001</v>
      </c>
      <c r="C92">
        <v>0.94567932099999996</v>
      </c>
      <c r="D92">
        <v>-0.24350250600000001</v>
      </c>
      <c r="E92">
        <v>1.454299301</v>
      </c>
      <c r="F92">
        <v>1.686068044</v>
      </c>
      <c r="G92">
        <v>1.475927655</v>
      </c>
      <c r="H92">
        <v>0.65298120900000001</v>
      </c>
      <c r="I92">
        <v>1.7432653629999999</v>
      </c>
      <c r="J92">
        <v>1.877450627</v>
      </c>
      <c r="K92">
        <v>1.8095649359999999</v>
      </c>
      <c r="L92">
        <v>1.8203506380000001</v>
      </c>
      <c r="M92">
        <v>1.7256390690000001</v>
      </c>
      <c r="N92">
        <v>1.960316983</v>
      </c>
      <c r="O92">
        <v>1.8968387149999999</v>
      </c>
      <c r="P92">
        <v>-0.35211966300000003</v>
      </c>
      <c r="Q92">
        <v>-0.78425678700000001</v>
      </c>
      <c r="R92">
        <v>-0.43618392700000003</v>
      </c>
      <c r="S92">
        <v>2.0304044170000002</v>
      </c>
      <c r="T92">
        <v>2.152672489</v>
      </c>
      <c r="U92">
        <v>-0.38006005300000001</v>
      </c>
      <c r="V92">
        <v>1.036235794</v>
      </c>
      <c r="W92">
        <v>2.0180884469999998</v>
      </c>
      <c r="X92">
        <v>-0.56624446799999995</v>
      </c>
      <c r="Y92">
        <v>0.86475809699999995</v>
      </c>
      <c r="Z92">
        <v>0.49019893199999998</v>
      </c>
      <c r="AA92">
        <v>1.544394518</v>
      </c>
      <c r="AB92">
        <v>0</v>
      </c>
      <c r="AC92">
        <v>1.4943084449999999</v>
      </c>
      <c r="AD92">
        <v>0</v>
      </c>
      <c r="AE92">
        <v>1.5604174959999999</v>
      </c>
      <c r="AF92">
        <v>0.37372519100000001</v>
      </c>
      <c r="AG92">
        <v>2.8467617440000001</v>
      </c>
      <c r="AH92">
        <v>0</v>
      </c>
      <c r="AI92">
        <v>0.87001283699999998</v>
      </c>
      <c r="AJ92">
        <v>0</v>
      </c>
      <c r="AK92">
        <v>0.42791465299999998</v>
      </c>
      <c r="AL92">
        <v>-1.6251381570000001</v>
      </c>
      <c r="AM92">
        <v>-1.496668101</v>
      </c>
      <c r="AN92">
        <v>-0.69073855900000003</v>
      </c>
      <c r="AO92">
        <v>0.98663305499999998</v>
      </c>
      <c r="AP92">
        <v>0</v>
      </c>
      <c r="AQ92">
        <v>-0.44265052300000002</v>
      </c>
      <c r="AR92">
        <v>-0.38874858499999998</v>
      </c>
      <c r="AS92">
        <v>0</v>
      </c>
      <c r="AT92">
        <v>-0.30888438600000001</v>
      </c>
      <c r="AU92">
        <v>3.573095591</v>
      </c>
      <c r="AV92">
        <v>-0.47055322300000002</v>
      </c>
      <c r="AW92">
        <v>-0.20011656899999999</v>
      </c>
      <c r="AX92">
        <v>0.98755001499999995</v>
      </c>
      <c r="AY92">
        <v>-2.1676950920000002</v>
      </c>
      <c r="AZ92">
        <v>1.81368923</v>
      </c>
      <c r="BA92">
        <v>-3.1908039999999999E-2</v>
      </c>
      <c r="BB92">
        <v>-1.8118735E-2</v>
      </c>
      <c r="BC92">
        <v>-1.6385767999999998E-2</v>
      </c>
      <c r="BD92">
        <v>2.4843816049999998</v>
      </c>
      <c r="BE92">
        <v>2.9417921E-2</v>
      </c>
      <c r="BF92">
        <v>-2.698840219</v>
      </c>
      <c r="BG92">
        <v>0</v>
      </c>
      <c r="BH92">
        <v>0.49780212099999999</v>
      </c>
      <c r="BI92">
        <v>0.15267248899999999</v>
      </c>
      <c r="BJ92">
        <v>-3.221991069</v>
      </c>
      <c r="BK92">
        <v>-4.2180384770000003</v>
      </c>
      <c r="BL92">
        <v>0</v>
      </c>
      <c r="BM92">
        <v>-0.37258376500000001</v>
      </c>
      <c r="BN92">
        <v>-1.7999633070000001</v>
      </c>
      <c r="BO92">
        <v>0</v>
      </c>
      <c r="BP92">
        <v>0</v>
      </c>
      <c r="BQ92">
        <v>0</v>
      </c>
      <c r="BR92">
        <v>0.57063733800000005</v>
      </c>
      <c r="BS92">
        <v>-0.30703177300000001</v>
      </c>
      <c r="BT92">
        <v>0</v>
      </c>
      <c r="BU92">
        <v>-1.6647848359999999</v>
      </c>
      <c r="BV92">
        <v>0</v>
      </c>
      <c r="BW92">
        <v>0</v>
      </c>
      <c r="BX92">
        <v>0.16488024800000001</v>
      </c>
      <c r="BY92">
        <v>0</v>
      </c>
      <c r="BZ92">
        <v>-1.5761599369999999</v>
      </c>
      <c r="CA92">
        <v>0.52923584099999998</v>
      </c>
      <c r="CB92">
        <v>1.544502598</v>
      </c>
      <c r="CC92">
        <v>-1.494859835</v>
      </c>
      <c r="CD92">
        <v>1.5939415299999999</v>
      </c>
      <c r="CE92">
        <v>-3.7581120220000002</v>
      </c>
      <c r="CF92">
        <v>-1.736169469</v>
      </c>
      <c r="CG92">
        <v>0</v>
      </c>
      <c r="CH92">
        <v>-1.391959927</v>
      </c>
      <c r="CI92">
        <v>-3.7082634730000001</v>
      </c>
      <c r="CJ92">
        <v>0</v>
      </c>
      <c r="CK92">
        <v>-1.34633731</v>
      </c>
      <c r="CL92">
        <v>0</v>
      </c>
      <c r="CM92">
        <v>4.0771424759999997</v>
      </c>
      <c r="CN92">
        <v>0</v>
      </c>
    </row>
    <row r="95" spans="1:92" x14ac:dyDescent="0.55000000000000004">
      <c r="A95" t="s">
        <v>1</v>
      </c>
    </row>
    <row r="96" spans="1:92" x14ac:dyDescent="0.55000000000000004">
      <c r="B96" s="1"/>
    </row>
  </sheetData>
  <conditionalFormatting sqref="B2:CN9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vot.table.heatmap.log.sigCl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uria Samuel</cp:lastModifiedBy>
  <dcterms:created xsi:type="dcterms:W3CDTF">2023-01-08T07:08:16Z</dcterms:created>
  <dcterms:modified xsi:type="dcterms:W3CDTF">2023-01-08T14:29:19Z</dcterms:modified>
</cp:coreProperties>
</file>